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codeName="ThisWorkbook" autoCompressPictures="0"/>
  <bookViews>
    <workbookView xWindow="560" yWindow="560" windowWidth="25040" windowHeight="15500" activeTab="3"/>
  </bookViews>
  <sheets>
    <sheet name="Feuil1" sheetId="53" r:id="rId1"/>
    <sheet name="Cluster A (loose)" sheetId="51" r:id="rId2"/>
    <sheet name="Cluster B (loose)" sheetId="52" r:id="rId3"/>
    <sheet name="Cluster C (loose)" sheetId="43" r:id="rId4"/>
    <sheet name="Cluster D (loose)" sheetId="44" r:id="rId5"/>
  </sheets>
  <definedNames>
    <definedName name="_xlnm._FilterDatabase" localSheetId="1" hidden="1">'Cluster A (loose)'!$A$8:$A$129</definedName>
    <definedName name="_xlnm._FilterDatabase" localSheetId="2" hidden="1">'Cluster B (loose)'!$A$8:$A$121</definedName>
    <definedName name="_xlnm._FilterDatabase" localSheetId="3" hidden="1">'Cluster C (loose)'!$A$8:$A$8</definedName>
    <definedName name="_xlnm._FilterDatabase" localSheetId="4" hidden="1">'Cluster D (loose)'!$A$8:$A$8</definedName>
    <definedName name="Valeurs" localSheetId="1">#REF!</definedName>
    <definedName name="Valeurs" localSheetId="2">#REF!</definedName>
    <definedName name="Valeurs" localSheetId="3">#REF!</definedName>
    <definedName name="Valeurs" localSheetId="4">#REF!</definedName>
    <definedName name="Valeurs">#REF!</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98" uniqueCount="442">
  <si>
    <t>C</t>
  </si>
  <si>
    <t>AT1G02450</t>
  </si>
  <si>
    <t>AT1G02690</t>
  </si>
  <si>
    <t>AT1G03770</t>
  </si>
  <si>
    <t>AT1G03820</t>
  </si>
  <si>
    <t>AT1G03850</t>
  </si>
  <si>
    <t>AT1G04680</t>
  </si>
  <si>
    <t>AT1G04980</t>
  </si>
  <si>
    <t>AT1G05300</t>
  </si>
  <si>
    <t>AT1G05710</t>
  </si>
  <si>
    <t>AT1G06570</t>
  </si>
  <si>
    <t>AT1G07880</t>
  </si>
  <si>
    <t>AT1G08050</t>
  </si>
  <si>
    <t>AT1G08560</t>
  </si>
  <si>
    <t>AT1G09080</t>
  </si>
  <si>
    <t>AT1G10340</t>
  </si>
  <si>
    <t>AT1G12780</t>
  </si>
  <si>
    <t>AT1G13260</t>
  </si>
  <si>
    <t>AT1G15080</t>
  </si>
  <si>
    <t>AT1G15380</t>
  </si>
  <si>
    <t>AT1G15740</t>
  </si>
  <si>
    <t>AT1G16260</t>
  </si>
  <si>
    <t>AT1G17480</t>
  </si>
  <si>
    <t>AT1G17960</t>
  </si>
  <si>
    <t>AT1G18250</t>
  </si>
  <si>
    <t>AT1G18830</t>
  </si>
  <si>
    <t>AT1G19300</t>
  </si>
  <si>
    <t>AT1G19530</t>
  </si>
  <si>
    <t>AT1G19610</t>
  </si>
  <si>
    <t>AT1G19960</t>
  </si>
  <si>
    <t>AT1G21400</t>
  </si>
  <si>
    <t>AT1G21750</t>
  </si>
  <si>
    <t>AT1G22710</t>
  </si>
  <si>
    <t>AT1G23080</t>
  </si>
  <si>
    <t>AT1G23390</t>
  </si>
  <si>
    <t>AT1G23830</t>
  </si>
  <si>
    <t>AT1G23840</t>
  </si>
  <si>
    <t>AT1G23850</t>
  </si>
  <si>
    <t>AT1G26770</t>
  </si>
  <si>
    <t>AT1G28290</t>
  </si>
  <si>
    <t>AT1G28400</t>
  </si>
  <si>
    <t>AT1G29950</t>
  </si>
  <si>
    <t>AT1G29980</t>
  </si>
  <si>
    <t>AT1G30620</t>
  </si>
  <si>
    <t>AT1G30690</t>
  </si>
  <si>
    <t>AT1G31580</t>
  </si>
  <si>
    <t>AT1G32500</t>
  </si>
  <si>
    <t>AT1G33110</t>
  </si>
  <si>
    <t>AT1G34750</t>
  </si>
  <si>
    <t>AT1G35140</t>
  </si>
  <si>
    <t>AT1G35780</t>
  </si>
  <si>
    <t>AT1G37130</t>
  </si>
  <si>
    <t>AT1G41830</t>
  </si>
  <si>
    <t>AT1G42990</t>
  </si>
  <si>
    <t>AT1G44110</t>
  </si>
  <si>
    <t>AT1G45145</t>
  </si>
  <si>
    <t>AT1G47670</t>
  </si>
  <si>
    <t>AT1G49870</t>
  </si>
  <si>
    <t>AT1G51620</t>
  </si>
  <si>
    <t>AT1G51630</t>
  </si>
  <si>
    <t>AT1G52190</t>
  </si>
  <si>
    <t>AT1G52290</t>
  </si>
  <si>
    <t>AT1G52470</t>
  </si>
  <si>
    <t>AT1G52780</t>
  </si>
  <si>
    <t>AT1G52890</t>
  </si>
  <si>
    <t>AT1G53280</t>
  </si>
  <si>
    <t>AT1G53560</t>
  </si>
  <si>
    <t>AT1G53830</t>
  </si>
  <si>
    <t>AT1G54660</t>
  </si>
  <si>
    <t>AT1G54680</t>
  </si>
  <si>
    <t>AT1G55360</t>
  </si>
  <si>
    <t>AT1G55490</t>
  </si>
  <si>
    <t>AT1G56220</t>
  </si>
  <si>
    <t>AT1G56330</t>
  </si>
  <si>
    <t>AT1G56580</t>
  </si>
  <si>
    <t>AT1G56660</t>
  </si>
  <si>
    <t>AT1G58360</t>
  </si>
  <si>
    <t>AT1G60030</t>
  </si>
  <si>
    <t>AT1G62330</t>
  </si>
  <si>
    <t>AT1G62790</t>
  </si>
  <si>
    <t>AT1G64390</t>
  </si>
  <si>
    <t>AT1G64770</t>
  </si>
  <si>
    <t>AT1G65730</t>
  </si>
  <si>
    <t>AT1G65800</t>
  </si>
  <si>
    <t>AT1G66200</t>
  </si>
  <si>
    <t>AT1G66430</t>
  </si>
  <si>
    <t>AT1G66920</t>
  </si>
  <si>
    <t>AT1G67820</t>
  </si>
  <si>
    <t>AT1G68440</t>
  </si>
  <si>
    <t>AT1G68560</t>
  </si>
  <si>
    <t>AT1G69295</t>
  </si>
  <si>
    <t>AT1G69490</t>
  </si>
  <si>
    <t>AT1G69580</t>
  </si>
  <si>
    <t>AT1G69880</t>
  </si>
  <si>
    <t>AT1G70280</t>
  </si>
  <si>
    <t>AT1G70640</t>
  </si>
  <si>
    <t>AT1G70710</t>
  </si>
  <si>
    <t>AT1G71380</t>
  </si>
  <si>
    <t>AT1G72610</t>
  </si>
  <si>
    <t>AT1G72680</t>
  </si>
  <si>
    <t>AT1G73010</t>
  </si>
  <si>
    <t>AT1G73220</t>
  </si>
  <si>
    <t>AT1G73640</t>
  </si>
  <si>
    <t>AT1G75500</t>
  </si>
  <si>
    <t>AT1G76070</t>
  </si>
  <si>
    <t>AT1G76160</t>
  </si>
  <si>
    <t>AT1G76590</t>
  </si>
  <si>
    <t>AT1G76600</t>
  </si>
  <si>
    <t>AT1G77210</t>
  </si>
  <si>
    <t>AT1G78100</t>
  </si>
  <si>
    <t>AT1G78630</t>
  </si>
  <si>
    <t>AT1G78920</t>
  </si>
  <si>
    <t>AT1G80830</t>
  </si>
  <si>
    <t>AT2G01610</t>
  </si>
  <si>
    <t>AT2G01630</t>
  </si>
  <si>
    <t>AT2G01650</t>
  </si>
  <si>
    <t>AT2G01760</t>
  </si>
  <si>
    <t>AT2G01820</t>
  </si>
  <si>
    <t>AT2G02710</t>
  </si>
  <si>
    <t>AT2G02800</t>
  </si>
  <si>
    <t>AT2G02860</t>
  </si>
  <si>
    <t>AT2G03760</t>
  </si>
  <si>
    <t>AT2G04690</t>
  </si>
  <si>
    <t>AT2G04795</t>
  </si>
  <si>
    <t>AT2G05920</t>
  </si>
  <si>
    <t>AT2G15490</t>
  </si>
  <si>
    <t>AT2G15890</t>
  </si>
  <si>
    <t>AT2G16660</t>
  </si>
  <si>
    <t>AT2G17230</t>
  </si>
  <si>
    <t>AT2G18193</t>
  </si>
  <si>
    <t>AT2G19780</t>
  </si>
  <si>
    <t>AT2G21050</t>
  </si>
  <si>
    <t>AT2G22330</t>
  </si>
  <si>
    <t>AT2G23200</t>
  </si>
  <si>
    <t>AT2G23810</t>
  </si>
  <si>
    <t>AT2G24150</t>
  </si>
  <si>
    <t>AT2G24180</t>
  </si>
  <si>
    <t>AT2G25510</t>
  </si>
  <si>
    <t>AT2G26170</t>
  </si>
  <si>
    <t>AT2G26180</t>
  </si>
  <si>
    <t>AT2G26440</t>
  </si>
  <si>
    <t>AT2G26650</t>
  </si>
  <si>
    <t>AT2G26690</t>
  </si>
  <si>
    <t>AT2G26710</t>
  </si>
  <si>
    <t>AT2G26760</t>
  </si>
  <si>
    <t>AT2G27310</t>
  </si>
  <si>
    <t>AT2G28630</t>
  </si>
  <si>
    <t>AT2G28790</t>
  </si>
  <si>
    <t>AT2G28950</t>
  </si>
  <si>
    <t>AT2G29420</t>
  </si>
  <si>
    <t>AT2G29450</t>
  </si>
  <si>
    <t>AT2G29550</t>
  </si>
  <si>
    <t>AT2G29650</t>
  </si>
  <si>
    <t>AT2G30140</t>
  </si>
  <si>
    <t>AT2G30250</t>
  </si>
  <si>
    <t>AT2G30490</t>
  </si>
  <si>
    <t>AT2G30780</t>
  </si>
  <si>
    <t>AT2G31660</t>
  </si>
  <si>
    <t>AT2G32920</t>
  </si>
  <si>
    <t>AT2G32990</t>
  </si>
  <si>
    <t>AT2G33400</t>
  </si>
  <si>
    <t>AT2G34080</t>
  </si>
  <si>
    <t>AT2G34510</t>
  </si>
  <si>
    <t>AT2G34680</t>
  </si>
  <si>
    <t>AT2G34850</t>
  </si>
  <si>
    <t>AT2G35470</t>
  </si>
  <si>
    <t>AT2G36570</t>
  </si>
  <si>
    <t>AT2G36870</t>
  </si>
  <si>
    <t>AT2G37710</t>
  </si>
  <si>
    <t>AT2G37750</t>
  </si>
  <si>
    <t>AT2G38120</t>
  </si>
  <si>
    <t>AT2G38860</t>
  </si>
  <si>
    <t>AT2G39200</t>
  </si>
  <si>
    <t>AT2G39420</t>
  </si>
  <si>
    <t>AT2G40000</t>
  </si>
  <si>
    <t>AT2G41250</t>
  </si>
  <si>
    <t>AT2G41380</t>
  </si>
  <si>
    <t>AT2G41480</t>
  </si>
  <si>
    <t>AT2G41820</t>
  </si>
  <si>
    <t>AT2G42320</t>
  </si>
  <si>
    <t>AT2G42360</t>
  </si>
  <si>
    <t>AT2G42570</t>
  </si>
  <si>
    <t>AT2G44370</t>
  </si>
  <si>
    <t>AT2G44500</t>
  </si>
  <si>
    <t>AT2G45470</t>
  </si>
  <si>
    <t>AT2G45550</t>
  </si>
  <si>
    <t>AT2G45570</t>
  </si>
  <si>
    <t>AT2G46150</t>
  </si>
  <si>
    <t>AT2G46450</t>
  </si>
  <si>
    <t>AT2G46500</t>
  </si>
  <si>
    <t>AT2G46890</t>
  </si>
  <si>
    <t>AT2G47270</t>
  </si>
  <si>
    <t>AT2G47730</t>
  </si>
  <si>
    <t>AT2G47860</t>
  </si>
  <si>
    <t>AT3G02770</t>
  </si>
  <si>
    <t>AT3G03990</t>
  </si>
  <si>
    <t>AT3G04060</t>
  </si>
  <si>
    <t>AT3G04070</t>
  </si>
  <si>
    <t>AT3G04210</t>
  </si>
  <si>
    <t>AT3G04520</t>
  </si>
  <si>
    <t>AT3G05910</t>
  </si>
  <si>
    <t>AT3G06420</t>
  </si>
  <si>
    <t>AT3G06450</t>
  </si>
  <si>
    <t>AT3G06770</t>
  </si>
  <si>
    <t>AT3G07410</t>
  </si>
  <si>
    <t>AT3G07540</t>
  </si>
  <si>
    <t>AT3G08030</t>
  </si>
  <si>
    <t>AT3G08970</t>
  </si>
  <si>
    <t>AT3G09540</t>
  </si>
  <si>
    <t>AT3G10300</t>
  </si>
  <si>
    <t>AT3G10440</t>
  </si>
  <si>
    <t>AT3G10550</t>
  </si>
  <si>
    <t>AT3G10815</t>
  </si>
  <si>
    <t>AT3G10985</t>
  </si>
  <si>
    <t>AT3G12120</t>
  </si>
  <si>
    <t>AT3G13510</t>
  </si>
  <si>
    <t>AT3G14230</t>
  </si>
  <si>
    <t>AT3G14240</t>
  </si>
  <si>
    <t>AT3G14280</t>
  </si>
  <si>
    <t>AT3G14310</t>
  </si>
  <si>
    <t>AT3G14990</t>
  </si>
  <si>
    <t>AT3G15450</t>
  </si>
  <si>
    <t>AT3G15500</t>
  </si>
  <si>
    <t>AT3G15720</t>
  </si>
  <si>
    <t>AT3G16990</t>
  </si>
  <si>
    <t>AT3G17000</t>
  </si>
  <si>
    <t>AT3G17110</t>
  </si>
  <si>
    <t>AT3G18000</t>
  </si>
  <si>
    <t>AT3G18080</t>
  </si>
  <si>
    <t>AT3G18830</t>
  </si>
  <si>
    <t>AT3G19370</t>
  </si>
  <si>
    <t>AT3G19580</t>
  </si>
  <si>
    <t>AT3G22370</t>
  </si>
  <si>
    <t>AT3G22840</t>
  </si>
  <si>
    <t>AT3G24480</t>
  </si>
  <si>
    <t>AT3G24660</t>
  </si>
  <si>
    <t>AT3G25130</t>
  </si>
  <si>
    <t>AT3G25710</t>
  </si>
  <si>
    <t>AT3G26510</t>
  </si>
  <si>
    <t>AT3G27400</t>
  </si>
  <si>
    <t>AT3G28050</t>
  </si>
  <si>
    <t>AT3G28180</t>
  </si>
  <si>
    <t>AT3G28210</t>
  </si>
  <si>
    <t>AT3G28420</t>
  </si>
  <si>
    <t>AT3G28480</t>
  </si>
  <si>
    <t>AT3G28490</t>
  </si>
  <si>
    <t>AT3G28510</t>
  </si>
  <si>
    <t>AT3G28540</t>
  </si>
  <si>
    <t>AT3G28570</t>
  </si>
  <si>
    <t>AT3G29034</t>
  </si>
  <si>
    <t>AT3G43800</t>
  </si>
  <si>
    <t>AT3G44190</t>
  </si>
  <si>
    <t>AT3G44310</t>
  </si>
  <si>
    <t>AT3G46280</t>
  </si>
  <si>
    <t>AT3G47070</t>
  </si>
  <si>
    <t>AT3G47160</t>
  </si>
  <si>
    <t>AT3G47800</t>
  </si>
  <si>
    <t>AT3G48090</t>
  </si>
  <si>
    <t>AT3G48180</t>
  </si>
  <si>
    <t>AT3G48610</t>
  </si>
  <si>
    <t>AT3G49530</t>
  </si>
  <si>
    <t>AT3G49670</t>
  </si>
  <si>
    <t>AT3G50260</t>
  </si>
  <si>
    <t>AT3G50480</t>
  </si>
  <si>
    <t>AT3G50950</t>
  </si>
  <si>
    <t>AT3G50970</t>
  </si>
  <si>
    <t>AT3G51000</t>
  </si>
  <si>
    <t>AT3G51130</t>
  </si>
  <si>
    <t>AT3G51280</t>
  </si>
  <si>
    <t>AT3G51670</t>
  </si>
  <si>
    <t>AT3G51720</t>
  </si>
  <si>
    <t>AT3G51950</t>
  </si>
  <si>
    <t>AT3G51980</t>
  </si>
  <si>
    <t>AT3G52500</t>
  </si>
  <si>
    <t>AT3G53780</t>
  </si>
  <si>
    <t>AT3G54260</t>
  </si>
  <si>
    <t>AT3G54810</t>
  </si>
  <si>
    <t>AT3G54820</t>
  </si>
  <si>
    <t>AT3G54960</t>
  </si>
  <si>
    <t>AT3G56400</t>
  </si>
  <si>
    <t>AT3G57700</t>
  </si>
  <si>
    <t>AT3G58780</t>
  </si>
  <si>
    <t>AT3G60140</t>
  </si>
  <si>
    <t>AT3G61820</t>
  </si>
  <si>
    <t>AT3G62650</t>
  </si>
  <si>
    <t>AT3G62720</t>
  </si>
  <si>
    <t>AT3G63120</t>
  </si>
  <si>
    <t>AT4G01070</t>
  </si>
  <si>
    <t>AT4G01730</t>
  </si>
  <si>
    <t>AT4G02520</t>
  </si>
  <si>
    <t>AT4G03100</t>
  </si>
  <si>
    <t>AT4G03620</t>
  </si>
  <si>
    <t>AT4G04620</t>
  </si>
  <si>
    <t>AT4G05490</t>
  </si>
  <si>
    <t>AT4G08950</t>
  </si>
  <si>
    <t>AT4G10090</t>
  </si>
  <si>
    <t>AT4G11450</t>
  </si>
  <si>
    <t>AT4G11890</t>
  </si>
  <si>
    <t>AT4G11900</t>
  </si>
  <si>
    <t>AT4G12420</t>
  </si>
  <si>
    <t>AT4G12730</t>
  </si>
  <si>
    <t>AT4G13040</t>
  </si>
  <si>
    <t>AT4G13180</t>
  </si>
  <si>
    <t>AT4G13370</t>
  </si>
  <si>
    <t>AT4G13510</t>
  </si>
  <si>
    <t>AT4G15530</t>
  </si>
  <si>
    <t>AT4G16760</t>
  </si>
  <si>
    <t>AT4G17900</t>
  </si>
  <si>
    <t>AT4G20880</t>
  </si>
  <si>
    <t>AT4G21960</t>
  </si>
  <si>
    <t>AT4G22010</t>
  </si>
  <si>
    <t>AT4G23610</t>
  </si>
  <si>
    <t>AT4G23700</t>
  </si>
  <si>
    <t>AT4G23890</t>
  </si>
  <si>
    <t>AT4G24780</t>
  </si>
  <si>
    <t>AT4G25170</t>
  </si>
  <si>
    <t>AT4G25630</t>
  </si>
  <si>
    <t>AT4G26100</t>
  </si>
  <si>
    <t>AT4G26690</t>
  </si>
  <si>
    <t>AT4G27290</t>
  </si>
  <si>
    <t>AT4G27730</t>
  </si>
  <si>
    <t>AT4G27840</t>
  </si>
  <si>
    <t>AT4G28250</t>
  </si>
  <si>
    <t>AT4G28490</t>
  </si>
  <si>
    <t>AT4G30290</t>
  </si>
  <si>
    <t>AT4G31500</t>
  </si>
  <si>
    <t>AT4G31850</t>
  </si>
  <si>
    <t>AT4G32800</t>
  </si>
  <si>
    <t>AT4G32870</t>
  </si>
  <si>
    <t>AT4G34950</t>
  </si>
  <si>
    <t>AT4G35100</t>
  </si>
  <si>
    <t>AT4G36040</t>
  </si>
  <si>
    <t>AT4G36670</t>
  </si>
  <si>
    <t>AT4G37220</t>
  </si>
  <si>
    <t>AT4G37750</t>
  </si>
  <si>
    <t>AT4G38400</t>
  </si>
  <si>
    <t>AT4G38540</t>
  </si>
  <si>
    <t>AT4G38660</t>
  </si>
  <si>
    <t>AT4G39320</t>
  </si>
  <si>
    <t>AT4G39670</t>
  </si>
  <si>
    <t>AT4G39780</t>
  </si>
  <si>
    <t>AT5G01210</t>
  </si>
  <si>
    <t>AT5G01850</t>
  </si>
  <si>
    <t>AT5G03350</t>
  </si>
  <si>
    <t>AT5G05180</t>
  </si>
  <si>
    <t>AT5G05460</t>
  </si>
  <si>
    <t>AT5G05830</t>
  </si>
  <si>
    <t>AT5G06320</t>
  </si>
  <si>
    <t>AT5G07440</t>
  </si>
  <si>
    <t>AT5G08260</t>
  </si>
  <si>
    <t>AT5G08370</t>
  </si>
  <si>
    <t>AT5G09870</t>
  </si>
  <si>
    <t>AT5G11740</t>
  </si>
  <si>
    <t>AT5G13080</t>
  </si>
  <si>
    <t>AT5G13290</t>
  </si>
  <si>
    <t>AT5G15350</t>
  </si>
  <si>
    <t>AT5G17330</t>
  </si>
  <si>
    <t>AT5G19220</t>
  </si>
  <si>
    <t>AT5G20540</t>
  </si>
  <si>
    <t>AT5G21105</t>
  </si>
  <si>
    <t>AT5G22570</t>
  </si>
  <si>
    <t>AT5G22800</t>
  </si>
  <si>
    <t>AT5G24010</t>
  </si>
  <si>
    <t>AT5G24030</t>
  </si>
  <si>
    <t>AT5G24105</t>
  </si>
  <si>
    <t>AT5G24310</t>
  </si>
  <si>
    <t>AT5G24590</t>
  </si>
  <si>
    <t>AT5G24600</t>
  </si>
  <si>
    <t>AT5G24810</t>
  </si>
  <si>
    <t>AT5G24820</t>
  </si>
  <si>
    <t>AT5G26690</t>
  </si>
  <si>
    <t>AT5G27560</t>
  </si>
  <si>
    <t>AT5G35080</t>
  </si>
  <si>
    <t>AT5G36930</t>
  </si>
  <si>
    <t>AT5G37010</t>
  </si>
  <si>
    <t>AT5G39050</t>
  </si>
  <si>
    <t>AT5G40150</t>
  </si>
  <si>
    <t>AT5G40670</t>
  </si>
  <si>
    <t>AT5G42050</t>
  </si>
  <si>
    <t>AT5G42100</t>
  </si>
  <si>
    <t>AT5G42250</t>
  </si>
  <si>
    <t>AT5G42440</t>
  </si>
  <si>
    <t>AT5G42720</t>
  </si>
  <si>
    <t>AT5G43580</t>
  </si>
  <si>
    <t>AT5G44670</t>
  </si>
  <si>
    <t>AT5G45110</t>
  </si>
  <si>
    <t>AT5G45500</t>
  </si>
  <si>
    <t>AT5G45750</t>
  </si>
  <si>
    <t>AT5G46050</t>
  </si>
  <si>
    <t>AT5G46700</t>
  </si>
  <si>
    <t>AT5G47120</t>
  </si>
  <si>
    <t>AT5G47130</t>
  </si>
  <si>
    <t>AT5G48450</t>
  </si>
  <si>
    <t>AT5G48540</t>
  </si>
  <si>
    <t>AT5G49450</t>
  </si>
  <si>
    <t>AT5G50420</t>
  </si>
  <si>
    <t>AT5G51550</t>
  </si>
  <si>
    <t>AT5G52390</t>
  </si>
  <si>
    <t>AT5G53110</t>
  </si>
  <si>
    <t>AT5G53550</t>
  </si>
  <si>
    <t>AT5G53830</t>
  </si>
  <si>
    <t>AT5G54080</t>
  </si>
  <si>
    <t>AT5G54170</t>
  </si>
  <si>
    <t>AT5G54206</t>
  </si>
  <si>
    <t>AT5G54610</t>
  </si>
  <si>
    <t>AT5G54860</t>
  </si>
  <si>
    <t>AT5G55170</t>
  </si>
  <si>
    <t>AT5G55970</t>
  </si>
  <si>
    <t>AT5G57100</t>
  </si>
  <si>
    <t>AT5G57130</t>
  </si>
  <si>
    <t>AT5G58350</t>
  </si>
  <si>
    <t>AT5G59970</t>
  </si>
  <si>
    <t>AT5G60400</t>
  </si>
  <si>
    <t>AT5G61590</t>
  </si>
  <si>
    <t>AT5G61820</t>
  </si>
  <si>
    <t>AT5G62940</t>
  </si>
  <si>
    <t>AT5G63790</t>
  </si>
  <si>
    <t>AT5G64090</t>
  </si>
  <si>
    <t>AT5G65310</t>
  </si>
  <si>
    <t>AT5G66360</t>
  </si>
  <si>
    <t>AT5G67270</t>
  </si>
  <si>
    <t>AT5G67360</t>
  </si>
  <si>
    <t>AT1G51402</t>
  </si>
  <si>
    <t>AT2G31335</t>
  </si>
  <si>
    <t>AT4G01030</t>
  </si>
  <si>
    <t>At1v5</t>
  </si>
  <si>
    <t>U73122</t>
  </si>
  <si>
    <t>U73343</t>
  </si>
  <si>
    <t>Rat</t>
  </si>
  <si>
    <t>22Cedelf</t>
  </si>
  <si>
    <t>22C</t>
  </si>
  <si>
    <t>$</t>
  </si>
  <si>
    <t>logRatio</t>
  </si>
  <si>
    <t>SA</t>
  </si>
  <si>
    <t>SAW1MetOH</t>
  </si>
  <si>
    <t>SAW30MetOH</t>
  </si>
  <si>
    <t>W1MetOH</t>
  </si>
  <si>
    <t>W30MetOH</t>
  </si>
  <si>
    <t>H2O</t>
  </si>
  <si>
    <t>D</t>
  </si>
  <si>
    <r>
      <t>Supplemental Table S5.</t>
    </r>
    <r>
      <rPr>
        <sz val="12"/>
        <rFont val="Times New Roman"/>
      </rPr>
      <t xml:space="preserve"> List of genes in </t>
    </r>
    <r>
      <rPr>
        <i/>
        <sz val="12"/>
        <rFont val="Times New Roman"/>
      </rPr>
      <t>loose</t>
    </r>
    <r>
      <rPr>
        <sz val="12"/>
        <rFont val="Times New Roman"/>
      </rPr>
      <t xml:space="preserve"> clusters A, B C and D.</t>
    </r>
  </si>
  <si>
    <t>Column A indicates the AGI of the probe. The values are log2 of the ratio between the signal obtained in the condition indicated in "red" and that in the condition "indicated in "green".</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0"/>
      <name val="Arial"/>
    </font>
    <font>
      <sz val="8"/>
      <name val="Arial"/>
      <family val="2"/>
    </font>
    <font>
      <i/>
      <sz val="8"/>
      <name val="Arial"/>
      <family val="2"/>
    </font>
    <font>
      <sz val="8"/>
      <name val="Arial"/>
      <family val="2"/>
    </font>
    <font>
      <sz val="8"/>
      <color indexed="10"/>
      <name val="Arial"/>
      <family val="2"/>
    </font>
    <font>
      <sz val="8"/>
      <color indexed="17"/>
      <name val="Arial"/>
      <family val="2"/>
    </font>
    <font>
      <sz val="8"/>
      <color indexed="8"/>
      <name val="Arial"/>
      <family val="2"/>
    </font>
    <font>
      <sz val="8"/>
      <color indexed="10"/>
      <name val="Calibri"/>
      <family val="2"/>
    </font>
    <font>
      <sz val="8"/>
      <color indexed="17"/>
      <name val="Calibri"/>
      <family val="2"/>
    </font>
    <font>
      <sz val="8"/>
      <color indexed="10"/>
      <name val="Calibri"/>
      <family val="2"/>
      <scheme val="minor"/>
    </font>
    <font>
      <sz val="8"/>
      <color indexed="17"/>
      <name val="Calibri"/>
      <family val="2"/>
      <scheme val="minor"/>
    </font>
    <font>
      <sz val="8"/>
      <name val="Calibri"/>
      <family val="2"/>
      <scheme val="minor"/>
    </font>
    <font>
      <u/>
      <sz val="10"/>
      <color theme="10"/>
      <name val="Arial"/>
    </font>
    <font>
      <u/>
      <sz val="10"/>
      <color theme="11"/>
      <name val="Arial"/>
    </font>
    <font>
      <b/>
      <sz val="12"/>
      <name val="Times New Roman"/>
    </font>
    <font>
      <sz val="12"/>
      <name val="Times New Roman"/>
    </font>
    <font>
      <i/>
      <sz val="12"/>
      <name val="Times New Roman"/>
    </font>
    <font>
      <sz val="8"/>
      <name val="Calibri"/>
      <family val="2"/>
    </font>
  </fonts>
  <fills count="22">
    <fill>
      <patternFill patternType="none"/>
    </fill>
    <fill>
      <patternFill patternType="gray125"/>
    </fill>
    <fill>
      <patternFill patternType="solid">
        <fgColor indexed="11"/>
        <bgColor indexed="64"/>
      </patternFill>
    </fill>
    <fill>
      <patternFill patternType="solid">
        <fgColor indexed="32"/>
        <bgColor indexed="64"/>
      </patternFill>
    </fill>
    <fill>
      <patternFill patternType="solid">
        <fgColor indexed="23"/>
        <bgColor indexed="64"/>
      </patternFill>
    </fill>
    <fill>
      <patternFill patternType="solid">
        <fgColor indexed="34"/>
        <bgColor indexed="64"/>
      </patternFill>
    </fill>
    <fill>
      <patternFill patternType="solid">
        <fgColor indexed="26"/>
        <bgColor indexed="64"/>
      </patternFill>
    </fill>
    <fill>
      <patternFill patternType="solid">
        <fgColor indexed="25"/>
        <bgColor indexed="64"/>
      </patternFill>
    </fill>
    <fill>
      <patternFill patternType="solid">
        <fgColor indexed="8"/>
        <bgColor indexed="64"/>
      </patternFill>
    </fill>
    <fill>
      <patternFill patternType="solid">
        <fgColor indexed="33"/>
        <bgColor indexed="64"/>
      </patternFill>
    </fill>
    <fill>
      <patternFill patternType="solid">
        <fgColor indexed="24"/>
        <bgColor indexed="64"/>
      </patternFill>
    </fill>
    <fill>
      <patternFill patternType="solid">
        <fgColor indexed="27"/>
        <bgColor indexed="64"/>
      </patternFill>
    </fill>
    <fill>
      <patternFill patternType="solid">
        <fgColor rgb="FFFFFFFF"/>
        <bgColor rgb="FF000000"/>
      </patternFill>
    </fill>
    <fill>
      <patternFill patternType="solid">
        <fgColor rgb="FF000000"/>
        <bgColor rgb="FF000000"/>
      </patternFill>
    </fill>
    <fill>
      <patternFill patternType="solid">
        <fgColor rgb="FF00FF00"/>
        <bgColor rgb="FF000000"/>
      </patternFill>
    </fill>
    <fill>
      <patternFill patternType="solid">
        <fgColor rgb="FF4CD24C"/>
        <bgColor rgb="FF000000"/>
      </patternFill>
    </fill>
    <fill>
      <patternFill patternType="solid">
        <fgColor rgb="FF00A400"/>
        <bgColor rgb="FF000000"/>
      </patternFill>
    </fill>
    <fill>
      <patternFill patternType="solid">
        <fgColor rgb="FF006600"/>
        <bgColor rgb="FF000000"/>
      </patternFill>
    </fill>
    <fill>
      <patternFill patternType="solid">
        <fgColor rgb="FF800000"/>
        <bgColor rgb="FF000000"/>
      </patternFill>
    </fill>
    <fill>
      <patternFill patternType="solid">
        <fgColor rgb="FFCC0215"/>
        <bgColor rgb="FF000000"/>
      </patternFill>
    </fill>
    <fill>
      <patternFill patternType="solid">
        <fgColor rgb="FFFF0707"/>
        <bgColor rgb="FF000000"/>
      </patternFill>
    </fill>
    <fill>
      <patternFill patternType="solid">
        <fgColor rgb="FFFE6C68"/>
        <bgColor rgb="FF000000"/>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hair">
        <color auto="1"/>
      </right>
      <top/>
      <bottom/>
      <diagonal/>
    </border>
    <border>
      <left style="thin">
        <color auto="1"/>
      </left>
      <right/>
      <top style="thin">
        <color auto="1"/>
      </top>
      <bottom style="thin">
        <color auto="1"/>
      </bottom>
      <diagonal/>
    </border>
  </borders>
  <cellStyleXfs count="395">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59">
    <xf numFmtId="0" fontId="0" fillId="0" borderId="0" xfId="0"/>
    <xf numFmtId="0" fontId="1" fillId="0" borderId="0" xfId="0" applyFont="1" applyProtection="1">
      <protection locked="0"/>
    </xf>
    <xf numFmtId="0" fontId="3" fillId="0" borderId="0" xfId="0" applyFont="1" applyProtection="1">
      <protection locked="0"/>
    </xf>
    <xf numFmtId="1" fontId="1" fillId="0" borderId="1" xfId="0" applyNumberFormat="1" applyFont="1" applyBorder="1" applyAlignment="1" applyProtection="1">
      <protection locked="0"/>
    </xf>
    <xf numFmtId="0" fontId="1" fillId="0" borderId="0" xfId="0" applyFont="1"/>
    <xf numFmtId="0" fontId="1" fillId="0" borderId="2" xfId="0" applyFont="1" applyFill="1" applyBorder="1" applyAlignment="1"/>
    <xf numFmtId="0" fontId="1" fillId="0" borderId="2" xfId="0" applyFont="1" applyFill="1" applyBorder="1" applyAlignment="1">
      <alignment horizontal="left"/>
    </xf>
    <xf numFmtId="0" fontId="1" fillId="0" borderId="0" xfId="0" applyFont="1" applyAlignment="1">
      <alignment horizontal="center"/>
    </xf>
    <xf numFmtId="0" fontId="1" fillId="0" borderId="0" xfId="0" applyFont="1" applyFill="1" applyBorder="1" applyAlignment="1"/>
    <xf numFmtId="0" fontId="9" fillId="0" borderId="0" xfId="0" applyFont="1"/>
    <xf numFmtId="0" fontId="10" fillId="0" borderId="0" xfId="0" applyFont="1"/>
    <xf numFmtId="2" fontId="1" fillId="0" borderId="1" xfId="0" applyNumberFormat="1" applyFont="1" applyBorder="1" applyAlignment="1" applyProtection="1">
      <alignment horizontal="center"/>
      <protection locked="0"/>
    </xf>
    <xf numFmtId="2" fontId="1" fillId="5" borderId="0" xfId="0" applyNumberFormat="1" applyFont="1" applyFill="1" applyAlignment="1">
      <alignment horizontal="center"/>
    </xf>
    <xf numFmtId="2" fontId="1" fillId="6" borderId="0" xfId="0" applyNumberFormat="1" applyFont="1" applyFill="1" applyAlignment="1">
      <alignment horizontal="center"/>
    </xf>
    <xf numFmtId="2" fontId="1" fillId="7" borderId="0" xfId="0" applyNumberFormat="1" applyFont="1" applyFill="1" applyAlignment="1">
      <alignment horizontal="center"/>
    </xf>
    <xf numFmtId="2" fontId="1" fillId="8" borderId="0" xfId="0" applyNumberFormat="1" applyFont="1" applyFill="1" applyAlignment="1">
      <alignment horizontal="center"/>
    </xf>
    <xf numFmtId="2" fontId="1" fillId="9" borderId="0" xfId="0" applyNumberFormat="1" applyFont="1" applyFill="1" applyAlignment="1">
      <alignment horizontal="center"/>
    </xf>
    <xf numFmtId="2" fontId="1" fillId="10" borderId="0" xfId="0" applyNumberFormat="1" applyFont="1" applyFill="1" applyAlignment="1">
      <alignment horizontal="center"/>
    </xf>
    <xf numFmtId="2" fontId="1" fillId="3" borderId="0" xfId="0" applyNumberFormat="1" applyFont="1" applyFill="1" applyAlignment="1">
      <alignment horizontal="center"/>
    </xf>
    <xf numFmtId="2" fontId="1" fillId="2" borderId="0" xfId="0" applyNumberFormat="1" applyFont="1" applyFill="1" applyAlignment="1">
      <alignment horizontal="center"/>
    </xf>
    <xf numFmtId="2" fontId="1" fillId="11" borderId="0" xfId="0" applyNumberFormat="1" applyFont="1" applyFill="1" applyAlignment="1">
      <alignment horizontal="center"/>
    </xf>
    <xf numFmtId="0" fontId="7" fillId="0" borderId="0" xfId="0" applyFont="1"/>
    <xf numFmtId="0" fontId="8" fillId="0" borderId="0" xfId="0" applyFont="1"/>
    <xf numFmtId="2" fontId="2" fillId="0" borderId="1" xfId="0" applyNumberFormat="1" applyFont="1" applyBorder="1" applyAlignment="1" applyProtection="1">
      <alignment horizontal="center"/>
      <protection locked="0"/>
    </xf>
    <xf numFmtId="2" fontId="1" fillId="4" borderId="0" xfId="0" applyNumberFormat="1" applyFont="1" applyFill="1" applyAlignment="1">
      <alignment horizontal="center"/>
    </xf>
    <xf numFmtId="2" fontId="6" fillId="11" borderId="0" xfId="0" applyNumberFormat="1" applyFont="1" applyFill="1" applyAlignment="1">
      <alignment horizontal="center"/>
    </xf>
    <xf numFmtId="2" fontId="2" fillId="0" borderId="3" xfId="0" applyNumberFormat="1" applyFont="1" applyBorder="1" applyAlignment="1" applyProtection="1">
      <alignment horizontal="center"/>
      <protection locked="0"/>
    </xf>
    <xf numFmtId="0" fontId="11" fillId="12" borderId="0" xfId="0" applyFont="1" applyFill="1" applyBorder="1" applyAlignment="1" applyProtection="1">
      <alignment horizontal="center"/>
      <protection locked="0"/>
    </xf>
    <xf numFmtId="0" fontId="11" fillId="12" borderId="0" xfId="0" applyFont="1" applyFill="1" applyBorder="1" applyAlignment="1" applyProtection="1">
      <alignment horizontal="left"/>
      <protection locked="0"/>
    </xf>
    <xf numFmtId="0" fontId="11" fillId="12" borderId="0" xfId="0" applyFont="1" applyFill="1" applyBorder="1" applyProtection="1">
      <protection locked="0"/>
    </xf>
    <xf numFmtId="2" fontId="11" fillId="12" borderId="0" xfId="0" applyNumberFormat="1" applyFont="1" applyFill="1" applyBorder="1" applyAlignment="1" applyProtection="1">
      <alignment horizontal="left"/>
      <protection locked="0"/>
    </xf>
    <xf numFmtId="2" fontId="11" fillId="14" borderId="0" xfId="0" applyNumberFormat="1" applyFont="1" applyFill="1" applyBorder="1" applyAlignment="1" applyProtection="1">
      <alignment horizontal="center"/>
      <protection locked="0"/>
    </xf>
    <xf numFmtId="2" fontId="11" fillId="15" borderId="0" xfId="0" applyNumberFormat="1" applyFont="1" applyFill="1" applyBorder="1" applyAlignment="1" applyProtection="1">
      <alignment horizontal="left"/>
      <protection locked="0"/>
    </xf>
    <xf numFmtId="2" fontId="11" fillId="16" borderId="0" xfId="0" applyNumberFormat="1" applyFont="1" applyFill="1" applyBorder="1" applyAlignment="1" applyProtection="1">
      <alignment horizontal="center"/>
      <protection locked="0"/>
    </xf>
    <xf numFmtId="2" fontId="11" fillId="17" borderId="0" xfId="0" applyNumberFormat="1" applyFont="1" applyFill="1" applyBorder="1" applyAlignment="1" applyProtection="1">
      <alignment horizontal="center"/>
      <protection locked="0"/>
    </xf>
    <xf numFmtId="2" fontId="11" fillId="13" borderId="0" xfId="0" applyNumberFormat="1" applyFont="1" applyFill="1" applyBorder="1" applyAlignment="1" applyProtection="1">
      <alignment horizontal="center"/>
      <protection locked="0"/>
    </xf>
    <xf numFmtId="2" fontId="11" fillId="18" borderId="0" xfId="0" applyNumberFormat="1" applyFont="1" applyFill="1" applyBorder="1" applyAlignment="1" applyProtection="1">
      <alignment horizontal="center"/>
      <protection locked="0"/>
    </xf>
    <xf numFmtId="2" fontId="11" fillId="19" borderId="0" xfId="0" applyNumberFormat="1" applyFont="1" applyFill="1" applyBorder="1" applyAlignment="1" applyProtection="1">
      <alignment horizontal="center"/>
      <protection locked="0"/>
    </xf>
    <xf numFmtId="2" fontId="11" fillId="20" borderId="0" xfId="0" applyNumberFormat="1" applyFont="1" applyFill="1" applyBorder="1" applyAlignment="1" applyProtection="1">
      <alignment horizontal="center"/>
      <protection locked="0"/>
    </xf>
    <xf numFmtId="2" fontId="11" fillId="21" borderId="0" xfId="0" applyNumberFormat="1" applyFont="1" applyFill="1" applyBorder="1" applyAlignment="1" applyProtection="1">
      <alignment horizontal="center"/>
      <protection locked="0"/>
    </xf>
    <xf numFmtId="0" fontId="4" fillId="0" borderId="0" xfId="0" applyFont="1" applyAlignment="1">
      <alignment horizontal="center"/>
    </xf>
    <xf numFmtId="0" fontId="4" fillId="0" borderId="0" xfId="0" applyFont="1" applyAlignment="1">
      <alignment horizontal="left"/>
    </xf>
    <xf numFmtId="0" fontId="5" fillId="0" borderId="0" xfId="0" applyFont="1" applyAlignment="1">
      <alignment horizontal="center"/>
    </xf>
    <xf numFmtId="0" fontId="5" fillId="0" borderId="0" xfId="0" applyFont="1" applyAlignment="1">
      <alignment horizontal="left"/>
    </xf>
    <xf numFmtId="0" fontId="14" fillId="0" borderId="0" xfId="0" applyFont="1" applyAlignment="1">
      <alignment horizontal="justify" vertical="center"/>
    </xf>
    <xf numFmtId="2" fontId="17" fillId="12" borderId="0" xfId="0" applyNumberFormat="1" applyFont="1" applyFill="1" applyAlignment="1" applyProtection="1">
      <alignment horizontal="left"/>
      <protection locked="0"/>
    </xf>
    <xf numFmtId="2" fontId="17" fillId="14" borderId="0" xfId="0" applyNumberFormat="1" applyFont="1" applyFill="1" applyAlignment="1" applyProtection="1">
      <alignment horizontal="center"/>
      <protection locked="0"/>
    </xf>
    <xf numFmtId="2" fontId="17" fillId="15" borderId="0" xfId="0" applyNumberFormat="1" applyFont="1" applyFill="1" applyAlignment="1" applyProtection="1">
      <alignment horizontal="left"/>
      <protection locked="0"/>
    </xf>
    <xf numFmtId="2" fontId="17" fillId="16" borderId="0" xfId="0" applyNumberFormat="1" applyFont="1" applyFill="1" applyAlignment="1" applyProtection="1">
      <alignment horizontal="center"/>
      <protection locked="0"/>
    </xf>
    <xf numFmtId="2" fontId="17" fillId="17" borderId="0" xfId="0" applyNumberFormat="1" applyFont="1" applyFill="1" applyAlignment="1" applyProtection="1">
      <alignment horizontal="center"/>
      <protection locked="0"/>
    </xf>
    <xf numFmtId="2" fontId="17" fillId="13" borderId="0" xfId="0" applyNumberFormat="1" applyFont="1" applyFill="1" applyAlignment="1" applyProtection="1">
      <alignment horizontal="center"/>
      <protection locked="0"/>
    </xf>
    <xf numFmtId="2" fontId="17" fillId="18" borderId="0" xfId="0" applyNumberFormat="1" applyFont="1" applyFill="1" applyAlignment="1" applyProtection="1">
      <alignment horizontal="center"/>
      <protection locked="0"/>
    </xf>
    <xf numFmtId="2" fontId="17" fillId="19" borderId="0" xfId="0" applyNumberFormat="1" applyFont="1" applyFill="1" applyAlignment="1" applyProtection="1">
      <alignment horizontal="center"/>
      <protection locked="0"/>
    </xf>
    <xf numFmtId="2" fontId="17" fillId="20" borderId="0" xfId="0" applyNumberFormat="1" applyFont="1" applyFill="1" applyAlignment="1" applyProtection="1">
      <alignment horizontal="center"/>
      <protection locked="0"/>
    </xf>
    <xf numFmtId="2" fontId="17" fillId="21" borderId="0" xfId="0" applyNumberFormat="1" applyFont="1" applyFill="1" applyAlignment="1" applyProtection="1">
      <alignment horizontal="center"/>
      <protection locked="0"/>
    </xf>
    <xf numFmtId="0" fontId="17" fillId="12" borderId="0" xfId="0" applyFont="1" applyFill="1" applyAlignment="1" applyProtection="1">
      <alignment horizontal="left"/>
      <protection locked="0"/>
    </xf>
    <xf numFmtId="0" fontId="17" fillId="12" borderId="0" xfId="0" applyFont="1" applyFill="1" applyAlignment="1" applyProtection="1">
      <alignment horizontal="center"/>
      <protection locked="0"/>
    </xf>
    <xf numFmtId="0" fontId="17" fillId="12" borderId="0" xfId="0" applyFont="1" applyFill="1" applyProtection="1">
      <protection locked="0"/>
    </xf>
    <xf numFmtId="0" fontId="1" fillId="0" borderId="0" xfId="0" applyFont="1" applyFill="1" applyProtection="1">
      <protection locked="0"/>
    </xf>
  </cellXfs>
  <cellStyles count="395">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Normal" xfId="0" builtinId="0"/>
  </cellStyles>
  <dxfs count="6">
    <dxf>
      <fill>
        <patternFill>
          <bgColor indexed="8"/>
        </patternFill>
      </fill>
    </dxf>
    <dxf>
      <fill>
        <patternFill>
          <bgColor rgb="FF000000"/>
        </patternFill>
      </fill>
    </dxf>
    <dxf>
      <fill>
        <patternFill>
          <bgColor indexed="8"/>
        </patternFill>
      </fill>
    </dxf>
    <dxf>
      <fill>
        <patternFill>
          <bgColor indexed="8"/>
        </patternFill>
      </fill>
    </dxf>
    <dxf>
      <fill>
        <patternFill>
          <bgColor rgb="FF000000"/>
        </patternFill>
      </fill>
    </dxf>
    <dxf>
      <fill>
        <patternFill>
          <bgColor indexed="8"/>
        </patternFill>
      </fill>
    </dxf>
  </dxfs>
  <tableStyles count="0" defaultTableStyle="TableStyleMedium9" defaultPivotStyle="PivotStyleLight16"/>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FF0707"/>
      <rgbColor rgb="00CC0215"/>
      <rgbColor rgb="00800000"/>
      <rgbColor rgb="00FE6C68"/>
      <rgbColor rgb="00660066"/>
      <rgbColor rgb="00FF8080"/>
      <rgbColor rgb="000066CC"/>
      <rgbColor rgb="00CCCCFF"/>
      <rgbColor rgb="004CD24C"/>
      <rgbColor rgb="0000A400"/>
      <rgbColor rgb="00006600"/>
      <rgbColor rgb="0039FF39"/>
      <rgbColor rgb="00FFFF67"/>
      <rgbColor rgb="00E8E80C"/>
      <rgbColor rgb="00B7C00A"/>
      <rgbColor rgb="006E6B04"/>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6" Type="http://schemas.openxmlformats.org/officeDocument/2006/relationships/theme" Target="theme/theme1.xml"/><Relationship Id="rId1" Type="http://schemas.openxmlformats.org/officeDocument/2006/relationships/worksheet" Target="worksheets/sheet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election activeCell="A16" sqref="A16"/>
    </sheetView>
  </sheetViews>
  <sheetFormatPr baseColWidth="10" defaultRowHeight="12" x14ac:dyDescent="0"/>
  <cols>
    <col min="1" max="1" width="141.5" customWidth="1"/>
  </cols>
  <sheetData>
    <row r="1" spans="1:1" ht="15">
      <c r="A1" s="44" t="s">
        <v>440</v>
      </c>
    </row>
    <row r="2" spans="1:1">
      <c r="A2" s="1" t="s">
        <v>441</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0"/>
  <sheetViews>
    <sheetView zoomScale="125" zoomScaleNormal="125" zoomScalePageLayoutView="125" workbookViewId="0">
      <pane xSplit="1" ySplit="8" topLeftCell="B123" activePane="bottomRight" state="frozen"/>
      <selection pane="topRight" activeCell="R1" sqref="R1"/>
      <selection pane="bottomLeft" activeCell="A13" sqref="A13"/>
      <selection pane="bottomRight" activeCell="A10" sqref="A10:A130"/>
    </sheetView>
  </sheetViews>
  <sheetFormatPr baseColWidth="10" defaultColWidth="9.1640625" defaultRowHeight="12" x14ac:dyDescent="0"/>
  <cols>
    <col min="1" max="1" width="6.83203125" style="1" customWidth="1"/>
    <col min="2" max="6" width="5.6640625" style="2" customWidth="1"/>
    <col min="8" max="8" width="9.1640625" style="2"/>
    <col min="10" max="16384" width="9.1640625" style="2"/>
  </cols>
  <sheetData>
    <row r="1" spans="1:11" s="1" customFormat="1" ht="11.25" customHeight="1"/>
    <row r="2" spans="1:11" s="1" customFormat="1" ht="11.25" customHeight="1"/>
    <row r="3" spans="1:11" s="1" customFormat="1" ht="11.25" customHeight="1">
      <c r="A3" s="45" t="s">
        <v>432</v>
      </c>
      <c r="B3" s="4"/>
      <c r="C3" s="4"/>
      <c r="D3" s="4"/>
      <c r="E3" s="4"/>
      <c r="F3" s="4"/>
      <c r="G3" s="4"/>
      <c r="H3" s="4"/>
      <c r="I3" s="4"/>
      <c r="J3" s="4"/>
      <c r="K3" s="4"/>
    </row>
    <row r="4" spans="1:11" s="1" customFormat="1" ht="11.25" customHeight="1">
      <c r="A4" s="46"/>
      <c r="B4" s="47"/>
      <c r="C4" s="47"/>
      <c r="D4" s="48"/>
      <c r="E4" s="49"/>
      <c r="F4" s="50"/>
      <c r="G4" s="51"/>
      <c r="H4" s="52"/>
      <c r="I4" s="53"/>
      <c r="J4" s="54"/>
      <c r="K4" s="54"/>
    </row>
    <row r="5" spans="1:11" s="1" customFormat="1" ht="11.25" customHeight="1">
      <c r="A5" s="7"/>
      <c r="B5" s="55">
        <v>-2.5</v>
      </c>
      <c r="C5" s="55"/>
      <c r="D5" s="56">
        <v>-1.5</v>
      </c>
      <c r="E5" s="55">
        <v>-1</v>
      </c>
      <c r="F5" s="56"/>
      <c r="G5" s="57"/>
      <c r="H5" s="55">
        <v>1</v>
      </c>
      <c r="I5" s="55">
        <v>1.5</v>
      </c>
      <c r="J5" s="55">
        <v>2.5</v>
      </c>
      <c r="K5" s="55"/>
    </row>
    <row r="6" spans="1:11" s="1" customFormat="1" ht="11.25" customHeight="1">
      <c r="B6" s="40" t="s">
        <v>433</v>
      </c>
      <c r="C6" s="9" t="s">
        <v>426</v>
      </c>
      <c r="D6" s="21" t="s">
        <v>429</v>
      </c>
      <c r="E6" s="41" t="s">
        <v>437</v>
      </c>
      <c r="F6" s="41" t="s">
        <v>435</v>
      </c>
    </row>
    <row r="7" spans="1:11" s="1" customFormat="1" ht="11.25" customHeight="1">
      <c r="A7" s="28">
        <v>1.5</v>
      </c>
      <c r="B7" s="42" t="s">
        <v>438</v>
      </c>
      <c r="C7" s="10" t="s">
        <v>427</v>
      </c>
      <c r="D7" s="22" t="s">
        <v>430</v>
      </c>
      <c r="E7" s="43" t="s">
        <v>436</v>
      </c>
      <c r="F7" s="43" t="s">
        <v>434</v>
      </c>
    </row>
    <row r="8" spans="1:11">
      <c r="A8" s="3" t="s">
        <v>425</v>
      </c>
      <c r="B8" s="23" t="s">
        <v>428</v>
      </c>
      <c r="C8" s="11" t="s">
        <v>428</v>
      </c>
      <c r="D8" s="23" t="s">
        <v>428</v>
      </c>
      <c r="E8" s="26" t="s">
        <v>428</v>
      </c>
      <c r="F8" s="23" t="s">
        <v>428</v>
      </c>
    </row>
    <row r="9" spans="1:11">
      <c r="A9" s="5" t="s">
        <v>250</v>
      </c>
      <c r="B9" s="14">
        <v>1.1463429999999999</v>
      </c>
      <c r="C9" s="12">
        <v>-0.80098751226788001</v>
      </c>
      <c r="D9" s="15">
        <v>-0.201255953455591</v>
      </c>
      <c r="E9" s="16">
        <v>-1.3593360000000001</v>
      </c>
      <c r="F9" s="18">
        <v>-2.3423949999999998</v>
      </c>
    </row>
    <row r="10" spans="1:11">
      <c r="A10" s="5" t="s">
        <v>140</v>
      </c>
      <c r="B10" s="14">
        <v>1.461848</v>
      </c>
      <c r="C10" s="18">
        <v>-2.0141090230434</v>
      </c>
      <c r="D10" s="15">
        <v>-0.30968250040883599</v>
      </c>
      <c r="E10" s="12">
        <v>-0.88991370000000003</v>
      </c>
      <c r="F10" s="18">
        <v>-2.3880159999999999</v>
      </c>
    </row>
    <row r="11" spans="1:11">
      <c r="A11" s="5" t="s">
        <v>37</v>
      </c>
      <c r="B11" s="13">
        <v>0.90993840000000004</v>
      </c>
      <c r="C11" s="12">
        <v>-0.763513570664623</v>
      </c>
      <c r="D11" s="15">
        <v>4.64678840984733E-2</v>
      </c>
      <c r="E11" s="15">
        <v>-0.53461440000000005</v>
      </c>
      <c r="F11" s="18">
        <v>-1.5700050000000001</v>
      </c>
    </row>
    <row r="12" spans="1:11">
      <c r="A12" s="5" t="s">
        <v>61</v>
      </c>
      <c r="B12" s="13">
        <v>0.9835914</v>
      </c>
      <c r="C12" s="16">
        <v>-1.4262078831424201</v>
      </c>
      <c r="D12" s="15">
        <v>-1.19840570728271E-2</v>
      </c>
      <c r="E12" s="15">
        <v>-0.38796700000000001</v>
      </c>
      <c r="F12" s="12">
        <v>-0.94679570000000002</v>
      </c>
    </row>
    <row r="13" spans="1:11">
      <c r="A13" s="5" t="s">
        <v>406</v>
      </c>
      <c r="B13" s="17">
        <v>2.0480860000000001</v>
      </c>
      <c r="C13" s="16">
        <v>-1.0137467180081601</v>
      </c>
      <c r="D13" s="15">
        <v>-5.7775150708934296E-3</v>
      </c>
      <c r="E13" s="15">
        <v>-0.25361739999999999</v>
      </c>
      <c r="F13" s="16">
        <v>-1.337577</v>
      </c>
    </row>
    <row r="14" spans="1:11">
      <c r="A14" s="5" t="s">
        <v>343</v>
      </c>
      <c r="B14" s="20">
        <v>5.3061499999999997</v>
      </c>
      <c r="C14" s="12">
        <v>-0.85017354239926002</v>
      </c>
      <c r="D14" s="15">
        <v>6.5617408893058796E-2</v>
      </c>
      <c r="E14" s="15">
        <v>-8.3871630000000003E-2</v>
      </c>
      <c r="F14" s="19">
        <v>-3.4835820000000002</v>
      </c>
    </row>
    <row r="15" spans="1:11">
      <c r="A15" s="5" t="s">
        <v>333</v>
      </c>
      <c r="B15" s="14">
        <v>1.052373</v>
      </c>
      <c r="C15" s="12">
        <v>-0.99322582519621705</v>
      </c>
      <c r="D15" s="15">
        <v>-0.486327145562504</v>
      </c>
      <c r="E15" s="15">
        <v>-1.6838739999999999E-3</v>
      </c>
      <c r="F15" s="12">
        <v>-0.92696480000000003</v>
      </c>
    </row>
    <row r="16" spans="1:11">
      <c r="A16" s="5" t="s">
        <v>157</v>
      </c>
      <c r="B16" s="14">
        <v>1.11158</v>
      </c>
      <c r="C16" s="12">
        <v>-0.85142473977153299</v>
      </c>
      <c r="D16" s="15">
        <v>0.11298423326427399</v>
      </c>
      <c r="E16" s="15">
        <v>0.15233469999999999</v>
      </c>
      <c r="F16" s="16">
        <v>-1.0136449999999999</v>
      </c>
    </row>
    <row r="17" spans="1:6">
      <c r="A17" s="5" t="s">
        <v>108</v>
      </c>
      <c r="B17" s="14">
        <v>1.0640499999999999</v>
      </c>
      <c r="C17" s="16">
        <v>-1.03457126279019</v>
      </c>
      <c r="D17" s="15">
        <v>-0.29785391160888403</v>
      </c>
      <c r="E17" s="15">
        <v>0.38692749999999998</v>
      </c>
      <c r="F17" s="16">
        <v>-1.2223900000000001</v>
      </c>
    </row>
    <row r="18" spans="1:6">
      <c r="A18" s="5" t="s">
        <v>412</v>
      </c>
      <c r="B18" s="13">
        <v>0.79607530000000004</v>
      </c>
      <c r="C18" s="15">
        <v>0.28777595029873598</v>
      </c>
      <c r="D18" s="15">
        <v>-5.3887226904725195E-4</v>
      </c>
      <c r="E18" s="16">
        <v>-1.455495</v>
      </c>
      <c r="F18" s="12">
        <v>-0.86385199999999995</v>
      </c>
    </row>
    <row r="19" spans="1:6">
      <c r="A19" s="5" t="s">
        <v>194</v>
      </c>
      <c r="B19" s="17">
        <v>1.5251859999999999</v>
      </c>
      <c r="C19" s="15">
        <v>0.3586940895745</v>
      </c>
      <c r="D19" s="15">
        <v>0.25475286271048497</v>
      </c>
      <c r="E19" s="16">
        <v>-1.11981</v>
      </c>
      <c r="F19" s="12">
        <v>-0.93919010000000003</v>
      </c>
    </row>
    <row r="20" spans="1:6">
      <c r="A20" s="5" t="s">
        <v>284</v>
      </c>
      <c r="B20" s="17">
        <v>1.798748</v>
      </c>
      <c r="C20" s="15">
        <v>0.13882015770138401</v>
      </c>
      <c r="D20" s="15">
        <v>-0.29250464949424798</v>
      </c>
      <c r="E20" s="16">
        <v>-1.092168</v>
      </c>
      <c r="F20" s="16">
        <v>-1.2279230000000001</v>
      </c>
    </row>
    <row r="21" spans="1:6">
      <c r="A21" s="5" t="s">
        <v>214</v>
      </c>
      <c r="B21" s="17">
        <v>1.5318020000000001</v>
      </c>
      <c r="C21" s="15">
        <v>0.13092265451899401</v>
      </c>
      <c r="D21" s="15">
        <v>-0.333336031396403</v>
      </c>
      <c r="E21" s="16">
        <v>-1.0868469999999999</v>
      </c>
      <c r="F21" s="16">
        <v>-1.2676559999999999</v>
      </c>
    </row>
    <row r="22" spans="1:6">
      <c r="A22" s="5" t="s">
        <v>341</v>
      </c>
      <c r="B22" s="17">
        <v>1.629135</v>
      </c>
      <c r="C22" s="15">
        <v>0.570126947395173</v>
      </c>
      <c r="D22" s="15">
        <v>0.531279944281149</v>
      </c>
      <c r="E22" s="16">
        <v>-1.0022310000000001</v>
      </c>
      <c r="F22" s="19">
        <v>-2.8852329999999999</v>
      </c>
    </row>
    <row r="23" spans="1:6">
      <c r="A23" s="5" t="s">
        <v>301</v>
      </c>
      <c r="B23" s="14">
        <v>1.2639039999999999</v>
      </c>
      <c r="C23" s="15">
        <v>-0.10849916257414099</v>
      </c>
      <c r="D23" s="15">
        <v>1.52878239850649E-2</v>
      </c>
      <c r="E23" s="12">
        <v>-0.94292149999999997</v>
      </c>
      <c r="F23" s="16">
        <v>-1.39707</v>
      </c>
    </row>
    <row r="24" spans="1:6">
      <c r="A24" s="5" t="s">
        <v>188</v>
      </c>
      <c r="B24" s="14">
        <v>1.0965050000000001</v>
      </c>
      <c r="C24" s="15">
        <v>-0.44320653299458102</v>
      </c>
      <c r="D24" s="15">
        <v>-0.18836927528035699</v>
      </c>
      <c r="E24" s="12">
        <v>-0.89830730000000003</v>
      </c>
      <c r="F24" s="18">
        <v>-1.795971</v>
      </c>
    </row>
    <row r="25" spans="1:6">
      <c r="A25" s="5" t="s">
        <v>122</v>
      </c>
      <c r="B25" s="14">
        <v>1.1312930000000001</v>
      </c>
      <c r="C25" s="15">
        <v>0.42402702512101198</v>
      </c>
      <c r="D25" s="15">
        <v>-0.43691951181222599</v>
      </c>
      <c r="E25" s="12">
        <v>-0.89092150000000003</v>
      </c>
      <c r="F25" s="16">
        <v>-1.2875000000000001</v>
      </c>
    </row>
    <row r="26" spans="1:6">
      <c r="A26" s="5" t="s">
        <v>199</v>
      </c>
      <c r="B26" s="14">
        <v>1.0839220000000001</v>
      </c>
      <c r="C26" s="15">
        <v>0.151380047592203</v>
      </c>
      <c r="D26" s="15">
        <v>-0.25206745111786499</v>
      </c>
      <c r="E26" s="12">
        <v>-0.84968670000000002</v>
      </c>
      <c r="F26" s="12">
        <v>-0.87530580000000002</v>
      </c>
    </row>
    <row r="27" spans="1:6">
      <c r="A27" s="5" t="s">
        <v>313</v>
      </c>
      <c r="B27" s="13">
        <v>0.87022319999999997</v>
      </c>
      <c r="C27" s="15">
        <v>0.40279225730349399</v>
      </c>
      <c r="D27" s="15">
        <v>-0.31963461685815803</v>
      </c>
      <c r="E27" s="12">
        <v>-0.82259850000000001</v>
      </c>
      <c r="F27" s="16">
        <v>-1.0676220000000001</v>
      </c>
    </row>
    <row r="28" spans="1:6">
      <c r="A28" s="5" t="s">
        <v>256</v>
      </c>
      <c r="B28" s="14">
        <v>1.2290289999999999</v>
      </c>
      <c r="C28" s="15">
        <v>2.4630615110282701E-2</v>
      </c>
      <c r="D28" s="15">
        <v>-0.23211413440609699</v>
      </c>
      <c r="E28" s="12">
        <v>-0.81182750000000004</v>
      </c>
      <c r="F28" s="16">
        <v>-1.4611430000000001</v>
      </c>
    </row>
    <row r="29" spans="1:6">
      <c r="A29" s="5" t="s">
        <v>304</v>
      </c>
      <c r="B29" s="14">
        <v>1.086527</v>
      </c>
      <c r="C29" s="15">
        <v>0.14960313789572799</v>
      </c>
      <c r="D29" s="15">
        <v>0.35202173033821099</v>
      </c>
      <c r="E29" s="15">
        <v>-0.76755059999999997</v>
      </c>
      <c r="F29" s="16">
        <v>-1.2489779999999999</v>
      </c>
    </row>
    <row r="30" spans="1:6">
      <c r="A30" s="5" t="s">
        <v>381</v>
      </c>
      <c r="B30" s="13">
        <v>0.99359260000000005</v>
      </c>
      <c r="C30" s="15">
        <v>0.53013036119895096</v>
      </c>
      <c r="D30" s="15">
        <v>-6.2942008316647603E-3</v>
      </c>
      <c r="E30" s="15">
        <v>-0.707592</v>
      </c>
      <c r="F30" s="18">
        <v>-1.573863</v>
      </c>
    </row>
    <row r="31" spans="1:6">
      <c r="A31" s="5" t="s">
        <v>165</v>
      </c>
      <c r="B31" s="13">
        <v>0.79544959999999998</v>
      </c>
      <c r="C31" s="15">
        <v>0.33861612047106499</v>
      </c>
      <c r="D31" s="15">
        <v>0.15002521474017799</v>
      </c>
      <c r="E31" s="15">
        <v>-0.69741410000000004</v>
      </c>
      <c r="F31" s="16">
        <v>-1.150847</v>
      </c>
    </row>
    <row r="32" spans="1:6">
      <c r="A32" s="5" t="s">
        <v>7</v>
      </c>
      <c r="B32" s="14">
        <v>1.4664950000000001</v>
      </c>
      <c r="C32" s="15">
        <v>0.70514440757255303</v>
      </c>
      <c r="D32" s="17">
        <v>1.8696478376369301</v>
      </c>
      <c r="E32" s="15">
        <v>-0.68936699999999995</v>
      </c>
      <c r="F32" s="18">
        <v>-2.0051220000000001</v>
      </c>
    </row>
    <row r="33" spans="1:6">
      <c r="A33" s="5" t="s">
        <v>35</v>
      </c>
      <c r="B33" s="13">
        <v>0.96261059999999998</v>
      </c>
      <c r="C33" s="15">
        <v>-7.4398330686389805E-2</v>
      </c>
      <c r="D33" s="15">
        <v>-0.143144734179766</v>
      </c>
      <c r="E33" s="15">
        <v>-0.64554690000000003</v>
      </c>
      <c r="F33" s="18">
        <v>-1.5963719999999999</v>
      </c>
    </row>
    <row r="34" spans="1:6">
      <c r="A34" s="5" t="s">
        <v>112</v>
      </c>
      <c r="B34" s="13">
        <v>0.90751649999999995</v>
      </c>
      <c r="C34" s="15">
        <v>-0.10517176180195</v>
      </c>
      <c r="D34" s="15">
        <v>-0.45325311291129999</v>
      </c>
      <c r="E34" s="15">
        <v>-0.64110120000000004</v>
      </c>
      <c r="F34" s="16">
        <v>-1.3887370000000001</v>
      </c>
    </row>
    <row r="35" spans="1:6">
      <c r="A35" s="5" t="s">
        <v>281</v>
      </c>
      <c r="B35" s="13">
        <v>0.85587290000000005</v>
      </c>
      <c r="C35" s="15">
        <v>0.30695654558546198</v>
      </c>
      <c r="D35" s="15">
        <v>0.44212284916328698</v>
      </c>
      <c r="E35" s="15">
        <v>-0.63068829999999998</v>
      </c>
      <c r="F35" s="12">
        <v>-0.98000129999999996</v>
      </c>
    </row>
    <row r="36" spans="1:6">
      <c r="A36" s="5" t="s">
        <v>238</v>
      </c>
      <c r="B36" s="14">
        <v>1.340981</v>
      </c>
      <c r="C36" s="15">
        <v>0.31591025848760601</v>
      </c>
      <c r="D36" s="15">
        <v>-0.315220707377033</v>
      </c>
      <c r="E36" s="15">
        <v>-0.62392689999999995</v>
      </c>
      <c r="F36" s="18">
        <v>-1.6080479999999999</v>
      </c>
    </row>
    <row r="37" spans="1:6">
      <c r="A37" s="5" t="s">
        <v>373</v>
      </c>
      <c r="B37" s="14">
        <v>1.065267</v>
      </c>
      <c r="C37" s="15">
        <v>-5.3927845140370002E-2</v>
      </c>
      <c r="D37" s="15">
        <v>0.139361150143331</v>
      </c>
      <c r="E37" s="15">
        <v>-0.61952870000000004</v>
      </c>
      <c r="F37" s="16">
        <v>-1.165756</v>
      </c>
    </row>
    <row r="38" spans="1:6">
      <c r="A38" s="5" t="s">
        <v>73</v>
      </c>
      <c r="B38" s="14">
        <v>1.102198</v>
      </c>
      <c r="C38" s="15">
        <v>-2.80889575132283E-3</v>
      </c>
      <c r="D38" s="14">
        <v>1.1910450268178701</v>
      </c>
      <c r="E38" s="15">
        <v>-0.60887670000000005</v>
      </c>
      <c r="F38" s="12">
        <v>-0.83792949999999999</v>
      </c>
    </row>
    <row r="39" spans="1:6">
      <c r="A39" s="5" t="s">
        <v>255</v>
      </c>
      <c r="B39" s="13">
        <v>0.8313315</v>
      </c>
      <c r="C39" s="15">
        <v>0.332395568975344</v>
      </c>
      <c r="D39" s="15">
        <v>0.257462515280452</v>
      </c>
      <c r="E39" s="15">
        <v>-0.59765780000000002</v>
      </c>
      <c r="F39" s="12">
        <v>-0.96894440000000004</v>
      </c>
    </row>
    <row r="40" spans="1:6">
      <c r="A40" s="5" t="s">
        <v>191</v>
      </c>
      <c r="B40" s="13">
        <v>0.91260549999999996</v>
      </c>
      <c r="C40" s="15">
        <v>-0.428694469605235</v>
      </c>
      <c r="D40" s="15">
        <v>1.42511064202064E-2</v>
      </c>
      <c r="E40" s="15">
        <v>-0.5685057</v>
      </c>
      <c r="F40" s="16">
        <v>-1.1978819999999999</v>
      </c>
    </row>
    <row r="41" spans="1:6">
      <c r="A41" s="5" t="s">
        <v>252</v>
      </c>
      <c r="B41" s="14">
        <v>1.4537340000000001</v>
      </c>
      <c r="C41" s="15">
        <v>0.34326212515527599</v>
      </c>
      <c r="D41" s="15">
        <v>-0.53156290565334896</v>
      </c>
      <c r="E41" s="15">
        <v>-0.54380530000000005</v>
      </c>
      <c r="F41" s="18">
        <v>-1.543231</v>
      </c>
    </row>
    <row r="42" spans="1:6">
      <c r="A42" s="5" t="s">
        <v>399</v>
      </c>
      <c r="B42" s="13">
        <v>0.88511240000000002</v>
      </c>
      <c r="C42" s="15">
        <v>-0.47931771383640298</v>
      </c>
      <c r="D42" s="15">
        <v>5.0449177796469701E-2</v>
      </c>
      <c r="E42" s="15">
        <v>-0.5056541</v>
      </c>
      <c r="F42" s="18">
        <v>-1.5024569999999999</v>
      </c>
    </row>
    <row r="43" spans="1:6">
      <c r="A43" s="5" t="s">
        <v>133</v>
      </c>
      <c r="B43" s="14">
        <v>1.125678</v>
      </c>
      <c r="C43" s="15">
        <v>-0.40975109918374503</v>
      </c>
      <c r="D43" s="15">
        <v>0.12507032371443699</v>
      </c>
      <c r="E43" s="15">
        <v>-0.46102900000000002</v>
      </c>
      <c r="F43" s="18">
        <v>-1.865794</v>
      </c>
    </row>
    <row r="44" spans="1:6">
      <c r="A44" s="5" t="s">
        <v>244</v>
      </c>
      <c r="B44" s="13">
        <v>0.95509509999999997</v>
      </c>
      <c r="C44" s="15">
        <v>-0.35194304405459398</v>
      </c>
      <c r="D44" s="15">
        <v>-0.165752711532415</v>
      </c>
      <c r="E44" s="15">
        <v>-0.45704660000000003</v>
      </c>
      <c r="F44" s="16">
        <v>-1.205962</v>
      </c>
    </row>
    <row r="45" spans="1:6">
      <c r="A45" s="5" t="s">
        <v>175</v>
      </c>
      <c r="B45" s="13">
        <v>0.92140880000000003</v>
      </c>
      <c r="C45" s="15">
        <v>0.29040027898901899</v>
      </c>
      <c r="D45" s="15">
        <v>-0.19461782158056001</v>
      </c>
      <c r="E45" s="15">
        <v>-0.448409</v>
      </c>
      <c r="F45" s="16">
        <v>-1.1606860000000001</v>
      </c>
    </row>
    <row r="46" spans="1:6">
      <c r="A46" s="5" t="s">
        <v>393</v>
      </c>
      <c r="B46" s="17">
        <v>2.1912590000000001</v>
      </c>
      <c r="C46" s="15">
        <v>-0.69900538998261896</v>
      </c>
      <c r="D46" s="15">
        <v>0.21032486766768599</v>
      </c>
      <c r="E46" s="15">
        <v>-0.43492740000000002</v>
      </c>
      <c r="F46" s="19">
        <v>-3.0114890000000001</v>
      </c>
    </row>
    <row r="47" spans="1:6">
      <c r="A47" s="5" t="s">
        <v>48</v>
      </c>
      <c r="B47" s="17">
        <v>2.097324</v>
      </c>
      <c r="C47" s="15">
        <v>-0.228719741854959</v>
      </c>
      <c r="D47" s="15">
        <v>0.216962010896388</v>
      </c>
      <c r="E47" s="15">
        <v>-0.38882169999999999</v>
      </c>
      <c r="F47" s="18">
        <v>-1.509236</v>
      </c>
    </row>
    <row r="48" spans="1:6">
      <c r="A48" s="5" t="s">
        <v>63</v>
      </c>
      <c r="B48" s="13">
        <v>0.90583159999999996</v>
      </c>
      <c r="C48" s="15">
        <v>-8.4385326287594306E-2</v>
      </c>
      <c r="D48" s="15">
        <v>0.12770321187016401</v>
      </c>
      <c r="E48" s="15">
        <v>-0.37585560000000001</v>
      </c>
      <c r="F48" s="18">
        <v>-1.550713</v>
      </c>
    </row>
    <row r="49" spans="1:6">
      <c r="A49" s="5" t="s">
        <v>31</v>
      </c>
      <c r="B49" s="14">
        <v>1.0028010000000001</v>
      </c>
      <c r="C49" s="15">
        <v>0.12906083815817801</v>
      </c>
      <c r="D49" s="17">
        <v>1.5968588557808701</v>
      </c>
      <c r="E49" s="15">
        <v>-0.35936400000000002</v>
      </c>
      <c r="F49" s="16">
        <v>-1.4645049999999999</v>
      </c>
    </row>
    <row r="50" spans="1:6">
      <c r="A50" s="5" t="s">
        <v>245</v>
      </c>
      <c r="B50" s="13">
        <v>0.82290680000000005</v>
      </c>
      <c r="C50" s="15">
        <v>-0.35278169591587</v>
      </c>
      <c r="D50" s="15">
        <v>-0.203451884804393</v>
      </c>
      <c r="E50" s="15">
        <v>-0.34921819999999998</v>
      </c>
      <c r="F50" s="16">
        <v>-1.0574520000000001</v>
      </c>
    </row>
    <row r="51" spans="1:6">
      <c r="A51" s="5" t="s">
        <v>211</v>
      </c>
      <c r="B51" s="17">
        <v>1.7221949999999999</v>
      </c>
      <c r="C51" s="15">
        <v>0.67982046971502197</v>
      </c>
      <c r="D51" s="15">
        <v>8.4939609189675603E-4</v>
      </c>
      <c r="E51" s="15">
        <v>-0.34277980000000002</v>
      </c>
      <c r="F51" s="16">
        <v>-1.237498</v>
      </c>
    </row>
    <row r="52" spans="1:6">
      <c r="A52" s="5" t="s">
        <v>357</v>
      </c>
      <c r="B52" s="13">
        <v>0.79803230000000003</v>
      </c>
      <c r="C52" s="15">
        <v>-0.59520277118378895</v>
      </c>
      <c r="D52" s="15">
        <v>-0.31733783866784898</v>
      </c>
      <c r="E52" s="15">
        <v>-0.31399329999999998</v>
      </c>
      <c r="F52" s="16">
        <v>-1.323367</v>
      </c>
    </row>
    <row r="53" spans="1:6">
      <c r="A53" s="5" t="s">
        <v>152</v>
      </c>
      <c r="B53" s="13">
        <v>0.95439839999999998</v>
      </c>
      <c r="C53" s="15">
        <v>0.537809556019194</v>
      </c>
      <c r="D53" s="14">
        <v>1.3637535287220499</v>
      </c>
      <c r="E53" s="15">
        <v>-0.3134825</v>
      </c>
      <c r="F53" s="12">
        <v>-0.9587833</v>
      </c>
    </row>
    <row r="54" spans="1:6">
      <c r="A54" s="5" t="s">
        <v>380</v>
      </c>
      <c r="B54" s="14">
        <v>1.3310930000000001</v>
      </c>
      <c r="C54" s="15">
        <v>-0.46192785044562901</v>
      </c>
      <c r="D54" s="15">
        <v>-3.7200901961272299E-2</v>
      </c>
      <c r="E54" s="15">
        <v>-0.29991719999999999</v>
      </c>
      <c r="F54" s="18">
        <v>-1.5985549999999999</v>
      </c>
    </row>
    <row r="55" spans="1:6">
      <c r="A55" s="5" t="s">
        <v>216</v>
      </c>
      <c r="B55" s="13">
        <v>0.83267570000000002</v>
      </c>
      <c r="C55" s="15">
        <v>0.104247183835267</v>
      </c>
      <c r="D55" s="15">
        <v>0.37415439070546302</v>
      </c>
      <c r="E55" s="15">
        <v>-0.29836790000000002</v>
      </c>
      <c r="F55" s="16">
        <v>-1.1367910000000001</v>
      </c>
    </row>
    <row r="56" spans="1:6">
      <c r="A56" s="5" t="s">
        <v>224</v>
      </c>
      <c r="B56" s="17">
        <v>1.667116</v>
      </c>
      <c r="C56" s="15">
        <v>0.117063522713973</v>
      </c>
      <c r="D56" s="14">
        <v>1.1360863311311</v>
      </c>
      <c r="E56" s="15">
        <v>-0.29198479999999999</v>
      </c>
      <c r="F56" s="16">
        <v>-1.096657</v>
      </c>
    </row>
    <row r="57" spans="1:6">
      <c r="A57" s="5" t="s">
        <v>278</v>
      </c>
      <c r="B57" s="13">
        <v>0.78397919999999999</v>
      </c>
      <c r="C57" s="15">
        <v>3.9617766525957797E-3</v>
      </c>
      <c r="D57" s="15">
        <v>0.40569275918630199</v>
      </c>
      <c r="E57" s="15">
        <v>-0.28039760000000002</v>
      </c>
      <c r="F57" s="18">
        <v>-1.659443</v>
      </c>
    </row>
    <row r="58" spans="1:6">
      <c r="A58" s="5" t="s">
        <v>65</v>
      </c>
      <c r="B58" s="14">
        <v>1.264743</v>
      </c>
      <c r="C58" s="15">
        <v>7.1073956239407496E-3</v>
      </c>
      <c r="D58" s="14">
        <v>1.47792573696947</v>
      </c>
      <c r="E58" s="15">
        <v>-0.27861839999999999</v>
      </c>
      <c r="F58" s="18">
        <v>-1.6954340000000001</v>
      </c>
    </row>
    <row r="59" spans="1:6">
      <c r="A59" s="5" t="s">
        <v>298</v>
      </c>
      <c r="B59" s="14">
        <v>1.1271100000000001</v>
      </c>
      <c r="C59" s="15">
        <v>-0.26238161735007798</v>
      </c>
      <c r="D59" s="15">
        <v>-3.86379133105565E-2</v>
      </c>
      <c r="E59" s="15">
        <v>-0.27291609999999999</v>
      </c>
      <c r="F59" s="16">
        <v>-1.4268449999999999</v>
      </c>
    </row>
    <row r="60" spans="1:6">
      <c r="A60" s="5" t="s">
        <v>247</v>
      </c>
      <c r="B60" s="17">
        <v>2.4762870000000001</v>
      </c>
      <c r="C60" s="15">
        <v>7.0850452149103502E-2</v>
      </c>
      <c r="D60" s="15">
        <v>0.201141623352106</v>
      </c>
      <c r="E60" s="15">
        <v>-0.2594128</v>
      </c>
      <c r="F60" s="19">
        <v>-2.5700500000000002</v>
      </c>
    </row>
    <row r="61" spans="1:6">
      <c r="A61" s="5" t="s">
        <v>218</v>
      </c>
      <c r="B61" s="13">
        <v>0.85323740000000003</v>
      </c>
      <c r="C61" s="15">
        <v>-0.12902072814909701</v>
      </c>
      <c r="D61" s="15">
        <v>-0.10186872465388</v>
      </c>
      <c r="E61" s="15">
        <v>-0.24554580000000001</v>
      </c>
      <c r="F61" s="16">
        <v>-1.0186230000000001</v>
      </c>
    </row>
    <row r="62" spans="1:6">
      <c r="A62" s="5" t="s">
        <v>45</v>
      </c>
      <c r="B62" s="20">
        <v>5.1633589999999998</v>
      </c>
      <c r="C62" s="15">
        <v>6.8150806543293196E-2</v>
      </c>
      <c r="D62" s="15">
        <v>5.6574439265218201E-3</v>
      </c>
      <c r="E62" s="15">
        <v>-0.2436458</v>
      </c>
      <c r="F62" s="19">
        <v>-3.3595679999999999</v>
      </c>
    </row>
    <row r="63" spans="1:6">
      <c r="A63" s="5" t="s">
        <v>84</v>
      </c>
      <c r="B63" s="13">
        <v>0.7717231</v>
      </c>
      <c r="C63" s="15">
        <v>0.229693614743393</v>
      </c>
      <c r="D63" s="15">
        <v>-0.55828286481300105</v>
      </c>
      <c r="E63" s="15">
        <v>-0.19985420000000001</v>
      </c>
      <c r="F63" s="12">
        <v>-0.89788659999999998</v>
      </c>
    </row>
    <row r="64" spans="1:6">
      <c r="A64" s="5" t="s">
        <v>266</v>
      </c>
      <c r="B64" s="14">
        <v>1.2880199999999999</v>
      </c>
      <c r="C64" s="15">
        <v>0.53972909702588401</v>
      </c>
      <c r="D64" s="14">
        <v>1.43472533526143</v>
      </c>
      <c r="E64" s="15">
        <v>-0.190022</v>
      </c>
      <c r="F64" s="16">
        <v>-1.01372</v>
      </c>
    </row>
    <row r="65" spans="1:6">
      <c r="A65" s="5" t="s">
        <v>146</v>
      </c>
      <c r="B65" s="13">
        <v>0.9227185</v>
      </c>
      <c r="C65" s="15">
        <v>0.36547929645850602</v>
      </c>
      <c r="D65" s="15">
        <v>-6.4835625732902899E-2</v>
      </c>
      <c r="E65" s="15">
        <v>-0.18386420000000001</v>
      </c>
      <c r="F65" s="18">
        <v>-2.0651470000000001</v>
      </c>
    </row>
    <row r="66" spans="1:6">
      <c r="A66" s="5" t="s">
        <v>138</v>
      </c>
      <c r="B66" s="14">
        <v>1.060827</v>
      </c>
      <c r="C66" s="15">
        <v>-0.26904071470591601</v>
      </c>
      <c r="D66" s="15">
        <v>1.7800440668549401E-2</v>
      </c>
      <c r="E66" s="15">
        <v>-0.18339839999999999</v>
      </c>
      <c r="F66" s="16">
        <v>-1.1680159999999999</v>
      </c>
    </row>
    <row r="67" spans="1:6">
      <c r="A67" s="5" t="s">
        <v>168</v>
      </c>
      <c r="B67" s="14">
        <v>1.4191240000000001</v>
      </c>
      <c r="C67" s="15">
        <v>-0.40184197401433602</v>
      </c>
      <c r="D67" s="15">
        <v>-0.39676691657528801</v>
      </c>
      <c r="E67" s="15">
        <v>-0.17677999999999999</v>
      </c>
      <c r="F67" s="18">
        <v>-1.6426940000000001</v>
      </c>
    </row>
    <row r="68" spans="1:6">
      <c r="A68" s="5" t="s">
        <v>182</v>
      </c>
      <c r="B68" s="20">
        <v>3.1177429999999999</v>
      </c>
      <c r="C68" s="15">
        <v>0.237357310206604</v>
      </c>
      <c r="D68" s="15">
        <v>0.27175253840318297</v>
      </c>
      <c r="E68" s="15">
        <v>-0.1676001</v>
      </c>
      <c r="F68" s="18">
        <v>-2.2211319999999999</v>
      </c>
    </row>
    <row r="69" spans="1:6">
      <c r="A69" s="5" t="s">
        <v>15</v>
      </c>
      <c r="B69" s="14">
        <v>1.461109</v>
      </c>
      <c r="C69" s="15">
        <v>0.68383303708265197</v>
      </c>
      <c r="D69" s="15">
        <v>0.29346115744582402</v>
      </c>
      <c r="E69" s="15">
        <v>-0.15018339999999999</v>
      </c>
      <c r="F69" s="18">
        <v>-1.9642520000000001</v>
      </c>
    </row>
    <row r="70" spans="1:6">
      <c r="A70" s="5" t="s">
        <v>342</v>
      </c>
      <c r="B70" s="14">
        <v>1.1550229999999999</v>
      </c>
      <c r="C70" s="15">
        <v>0.59428227111239096</v>
      </c>
      <c r="D70" s="15">
        <v>-9.2887769775120504E-2</v>
      </c>
      <c r="E70" s="15">
        <v>-0.13914360000000001</v>
      </c>
      <c r="F70" s="12">
        <v>-0.97833930000000002</v>
      </c>
    </row>
    <row r="71" spans="1:6">
      <c r="A71" s="5" t="s">
        <v>21</v>
      </c>
      <c r="B71" s="17">
        <v>1.693676</v>
      </c>
      <c r="C71" s="15">
        <v>-0.30217708205383598</v>
      </c>
      <c r="D71" s="15">
        <v>1.2171346016238401E-2</v>
      </c>
      <c r="E71" s="15">
        <v>-0.1245175</v>
      </c>
      <c r="F71" s="16">
        <v>-1.449255</v>
      </c>
    </row>
    <row r="72" spans="1:6">
      <c r="A72" s="5" t="s">
        <v>29</v>
      </c>
      <c r="B72" s="20">
        <v>3.3568479999999998</v>
      </c>
      <c r="C72" s="15">
        <v>-0.120792317578373</v>
      </c>
      <c r="D72" s="15">
        <v>8.18713584751488E-2</v>
      </c>
      <c r="E72" s="15">
        <v>-0.1036649</v>
      </c>
      <c r="F72" s="18">
        <v>-2.1274190000000002</v>
      </c>
    </row>
    <row r="73" spans="1:6">
      <c r="A73" s="5" t="s">
        <v>36</v>
      </c>
      <c r="B73" s="14">
        <v>1.1334960000000001</v>
      </c>
      <c r="C73" s="15">
        <v>-0.196685248705539</v>
      </c>
      <c r="D73" s="15">
        <v>-0.14401760722754101</v>
      </c>
      <c r="E73" s="15">
        <v>-9.1723890000000002E-2</v>
      </c>
      <c r="F73" s="18">
        <v>-1.5769280000000001</v>
      </c>
    </row>
    <row r="74" spans="1:6">
      <c r="A74" s="5" t="s">
        <v>386</v>
      </c>
      <c r="B74" s="13">
        <v>0.96269970000000005</v>
      </c>
      <c r="C74" s="15">
        <v>2.32719923153973E-2</v>
      </c>
      <c r="D74" s="15">
        <v>6.9037299022325499E-2</v>
      </c>
      <c r="E74" s="15">
        <v>-8.333807E-2</v>
      </c>
      <c r="F74" s="12">
        <v>-0.97246449999999995</v>
      </c>
    </row>
    <row r="75" spans="1:6">
      <c r="A75" s="5" t="s">
        <v>293</v>
      </c>
      <c r="B75" s="17">
        <v>1.8648089999999999</v>
      </c>
      <c r="C75" s="15">
        <v>0.21528786750787299</v>
      </c>
      <c r="D75" s="15">
        <v>2.44791121149836E-2</v>
      </c>
      <c r="E75" s="15">
        <v>-7.6542209999999999E-2</v>
      </c>
      <c r="F75" s="16">
        <v>-1.0397160000000001</v>
      </c>
    </row>
    <row r="76" spans="1:6">
      <c r="A76" s="5" t="s">
        <v>370</v>
      </c>
      <c r="B76" s="17">
        <v>2.4336789099999998</v>
      </c>
      <c r="C76" s="15">
        <v>-3.9706485198484599E-4</v>
      </c>
      <c r="D76" s="15">
        <v>1.7365125187539202E-2</v>
      </c>
      <c r="E76" s="15">
        <v>-6.5255300000000002E-2</v>
      </c>
      <c r="F76" s="12">
        <v>-0.83230029999999999</v>
      </c>
    </row>
    <row r="77" spans="1:6">
      <c r="A77" s="5" t="s">
        <v>1</v>
      </c>
      <c r="B77" s="20">
        <v>3.3080859999999999</v>
      </c>
      <c r="C77" s="15">
        <v>9.8797777233056203E-2</v>
      </c>
      <c r="D77" s="15">
        <v>-0.122148504626707</v>
      </c>
      <c r="E77" s="15">
        <v>-6.1364309999999998E-2</v>
      </c>
      <c r="F77" s="12">
        <v>-0.90334829999999999</v>
      </c>
    </row>
    <row r="78" spans="1:6">
      <c r="A78" s="5" t="s">
        <v>158</v>
      </c>
      <c r="B78" s="14">
        <v>1.0430550000000001</v>
      </c>
      <c r="C78" s="15">
        <v>0.59547555604430402</v>
      </c>
      <c r="D78" s="17">
        <v>2.2494719811578201</v>
      </c>
      <c r="E78" s="15">
        <v>-5.5997600000000002E-2</v>
      </c>
      <c r="F78" s="12">
        <v>-0.84526769999999996</v>
      </c>
    </row>
    <row r="79" spans="1:6">
      <c r="A79" s="5" t="s">
        <v>345</v>
      </c>
      <c r="B79" s="17">
        <v>1.733865</v>
      </c>
      <c r="C79" s="15">
        <v>-0.48359274251880902</v>
      </c>
      <c r="D79" s="15">
        <v>0.21002347119203599</v>
      </c>
      <c r="E79" s="15">
        <v>-3.3547880000000002E-2</v>
      </c>
      <c r="F79" s="16">
        <v>-1.4595769999999999</v>
      </c>
    </row>
    <row r="80" spans="1:6">
      <c r="A80" s="5" t="s">
        <v>279</v>
      </c>
      <c r="B80" s="20">
        <v>4.6023690000000004</v>
      </c>
      <c r="C80" s="15">
        <v>0.25159642518222503</v>
      </c>
      <c r="D80" s="15">
        <v>-0.110083628118805</v>
      </c>
      <c r="E80" s="15">
        <v>1.2600800000000001E-2</v>
      </c>
      <c r="F80" s="16">
        <v>-1.006351</v>
      </c>
    </row>
    <row r="81" spans="1:6">
      <c r="A81" s="5" t="s">
        <v>187</v>
      </c>
      <c r="B81" s="13">
        <v>0.790022</v>
      </c>
      <c r="C81" s="15">
        <v>-0.31517821491820303</v>
      </c>
      <c r="D81" s="15">
        <v>-2.83549785578864E-2</v>
      </c>
      <c r="E81" s="15">
        <v>4.8764080000000001E-2</v>
      </c>
      <c r="F81" s="12">
        <v>-0.83139669999999999</v>
      </c>
    </row>
    <row r="82" spans="1:6">
      <c r="A82" s="5" t="s">
        <v>137</v>
      </c>
      <c r="B82" s="20">
        <v>2.8583385725000001</v>
      </c>
      <c r="C82" s="15">
        <v>-0.17894461903395301</v>
      </c>
      <c r="D82" s="15">
        <v>-5.5455686360552099E-2</v>
      </c>
      <c r="E82" s="15">
        <v>5.0301999999999999E-2</v>
      </c>
      <c r="F82" s="18">
        <v>-2.4201640000000002</v>
      </c>
    </row>
    <row r="83" spans="1:6">
      <c r="A83" s="5" t="s">
        <v>360</v>
      </c>
      <c r="B83" s="20">
        <v>4.2208949999999996</v>
      </c>
      <c r="C83" s="15">
        <v>-3.2031170001535901E-2</v>
      </c>
      <c r="D83" s="15">
        <v>8.1027500516051607E-2</v>
      </c>
      <c r="E83" s="15">
        <v>5.3104230000000002E-2</v>
      </c>
      <c r="F83" s="19">
        <v>-2.763172</v>
      </c>
    </row>
    <row r="84" spans="1:6">
      <c r="A84" s="5" t="s">
        <v>280</v>
      </c>
      <c r="B84" s="17">
        <v>1.728918</v>
      </c>
      <c r="C84" s="15">
        <v>0.68108036685720297</v>
      </c>
      <c r="D84" s="15">
        <v>3.12124682660056E-2</v>
      </c>
      <c r="E84" s="15">
        <v>8.3726729999999999E-2</v>
      </c>
      <c r="F84" s="12">
        <v>-0.97576479999999999</v>
      </c>
    </row>
    <row r="85" spans="1:6">
      <c r="A85" s="5" t="s">
        <v>17</v>
      </c>
      <c r="B85" s="13">
        <v>0.879332</v>
      </c>
      <c r="C85" s="15">
        <v>0.51925455013914701</v>
      </c>
      <c r="D85" s="15">
        <v>-5.3436511540836E-2</v>
      </c>
      <c r="E85" s="15">
        <v>9.385628E-2</v>
      </c>
      <c r="F85" s="12">
        <v>-0.85759399999999997</v>
      </c>
    </row>
    <row r="86" spans="1:6">
      <c r="A86" s="5" t="s">
        <v>246</v>
      </c>
      <c r="B86" s="14">
        <v>1.2498</v>
      </c>
      <c r="C86" s="15">
        <v>-0.120643775289844</v>
      </c>
      <c r="D86" s="15">
        <v>-3.5789343151953097E-2</v>
      </c>
      <c r="E86" s="15">
        <v>9.6000299999999997E-2</v>
      </c>
      <c r="F86" s="16">
        <v>-1.332112</v>
      </c>
    </row>
    <row r="87" spans="1:6">
      <c r="A87" s="5" t="s">
        <v>311</v>
      </c>
      <c r="B87" s="14">
        <v>1.0614570000000001</v>
      </c>
      <c r="C87" s="15">
        <v>0.18193323172092399</v>
      </c>
      <c r="D87" s="15">
        <v>1.7335882794171701E-3</v>
      </c>
      <c r="E87" s="15">
        <v>0.145984</v>
      </c>
      <c r="F87" s="12">
        <v>-0.83780900000000003</v>
      </c>
    </row>
    <row r="88" spans="1:6">
      <c r="A88" s="5" t="s">
        <v>404</v>
      </c>
      <c r="B88" s="13">
        <v>0.93925610000000004</v>
      </c>
      <c r="C88" s="15">
        <v>-3.5987900718050997E-2</v>
      </c>
      <c r="D88" s="15">
        <v>-5.8948635569097997E-2</v>
      </c>
      <c r="E88" s="15">
        <v>0.14908540000000001</v>
      </c>
      <c r="F88" s="12">
        <v>-0.84348290000000004</v>
      </c>
    </row>
    <row r="89" spans="1:6">
      <c r="A89" s="5" t="s">
        <v>82</v>
      </c>
      <c r="B89" s="14">
        <v>1.3572169999999999</v>
      </c>
      <c r="C89" s="15">
        <v>0.44350634421979201</v>
      </c>
      <c r="D89" s="15">
        <v>-0.39462063113575402</v>
      </c>
      <c r="E89" s="15">
        <v>0.2425486</v>
      </c>
      <c r="F89" s="18">
        <v>-1.5114970000000001</v>
      </c>
    </row>
    <row r="90" spans="1:6">
      <c r="A90" s="5" t="s">
        <v>248</v>
      </c>
      <c r="B90" s="13">
        <v>0.96502330000000003</v>
      </c>
      <c r="C90" s="15">
        <v>0.20883664900185001</v>
      </c>
      <c r="D90" s="15">
        <v>0.29632308601290003</v>
      </c>
      <c r="E90" s="15">
        <v>0.2477375</v>
      </c>
      <c r="F90" s="18">
        <v>-1.5530759999999999</v>
      </c>
    </row>
    <row r="91" spans="1:6">
      <c r="A91" s="5" t="s">
        <v>58</v>
      </c>
      <c r="B91" s="14">
        <v>1.255374</v>
      </c>
      <c r="C91" s="15">
        <v>-0.37661868524473202</v>
      </c>
      <c r="D91" s="15">
        <v>9.5298391215735898E-2</v>
      </c>
      <c r="E91" s="15">
        <v>0.2499323</v>
      </c>
      <c r="F91" s="16">
        <v>-1.215695</v>
      </c>
    </row>
    <row r="92" spans="1:6">
      <c r="A92" s="5" t="s">
        <v>340</v>
      </c>
      <c r="B92" s="13">
        <v>0.81821849999999996</v>
      </c>
      <c r="C92" s="15">
        <v>3.5171764925936801E-2</v>
      </c>
      <c r="D92" s="15">
        <v>0.23306952320212099</v>
      </c>
      <c r="E92" s="15">
        <v>0.25584570000000001</v>
      </c>
      <c r="F92" s="16">
        <v>-1.1729099999999999</v>
      </c>
    </row>
    <row r="93" spans="1:6">
      <c r="A93" s="5" t="s">
        <v>32</v>
      </c>
      <c r="B93" s="13">
        <v>0.85081099999999998</v>
      </c>
      <c r="C93" s="15">
        <v>-0.46078048743844602</v>
      </c>
      <c r="D93" s="15">
        <v>-0.10516221373510801</v>
      </c>
      <c r="E93" s="15">
        <v>0.27124609999999999</v>
      </c>
      <c r="F93" s="16">
        <v>-1.3976170000000001</v>
      </c>
    </row>
    <row r="94" spans="1:6">
      <c r="A94" s="5" t="s">
        <v>93</v>
      </c>
      <c r="B94" s="17">
        <v>2.4242819999999998</v>
      </c>
      <c r="C94" s="15">
        <v>2.4418755160502501E-2</v>
      </c>
      <c r="D94" s="13">
        <v>0.79033592055315205</v>
      </c>
      <c r="E94" s="15">
        <v>0.27673189999999998</v>
      </c>
      <c r="F94" s="12">
        <v>-0.92411279999999996</v>
      </c>
    </row>
    <row r="95" spans="1:6">
      <c r="A95" s="5" t="s">
        <v>86</v>
      </c>
      <c r="B95" s="13">
        <v>0.80589390000000005</v>
      </c>
      <c r="C95" s="15">
        <v>0.53444377199787396</v>
      </c>
      <c r="D95" s="15">
        <v>0.170425676123903</v>
      </c>
      <c r="E95" s="15">
        <v>0.29963030000000002</v>
      </c>
      <c r="F95" s="18">
        <v>-1.5116210000000001</v>
      </c>
    </row>
    <row r="96" spans="1:6">
      <c r="A96" s="5" t="s">
        <v>87</v>
      </c>
      <c r="B96" s="17">
        <v>1.551223</v>
      </c>
      <c r="C96" s="15">
        <v>0.47753084922210698</v>
      </c>
      <c r="D96" s="15">
        <v>0.24665635838125899</v>
      </c>
      <c r="E96" s="15">
        <v>0.35132069999999999</v>
      </c>
      <c r="F96" s="16">
        <v>-1.056125</v>
      </c>
    </row>
    <row r="97" spans="1:6">
      <c r="A97" s="5" t="s">
        <v>317</v>
      </c>
      <c r="B97" s="20">
        <v>3.0031340000000002</v>
      </c>
      <c r="C97" s="15">
        <v>0.53487595875414795</v>
      </c>
      <c r="D97" s="15">
        <v>2.8005070651157E-2</v>
      </c>
      <c r="E97" s="15">
        <v>0.35906300000000002</v>
      </c>
      <c r="F97" s="16">
        <v>-1.271053</v>
      </c>
    </row>
    <row r="98" spans="1:6">
      <c r="A98" s="6" t="s">
        <v>398</v>
      </c>
      <c r="B98" s="14">
        <v>1.3532420000000001</v>
      </c>
      <c r="C98" s="15">
        <v>0.228898643115718</v>
      </c>
      <c r="D98" s="15">
        <v>0.16270714771130501</v>
      </c>
      <c r="E98" s="15">
        <v>0.44860369999999999</v>
      </c>
      <c r="F98" s="16">
        <v>-1.486219</v>
      </c>
    </row>
    <row r="99" spans="1:6">
      <c r="A99" s="5" t="s">
        <v>195</v>
      </c>
      <c r="B99" s="13">
        <v>0.96644209999999997</v>
      </c>
      <c r="C99" s="15">
        <v>0.49046553248145203</v>
      </c>
      <c r="D99" s="15">
        <v>0.139274949978833</v>
      </c>
      <c r="E99" s="15">
        <v>0.50987539999999998</v>
      </c>
      <c r="F99" s="16">
        <v>-1.014478</v>
      </c>
    </row>
    <row r="100" spans="1:6">
      <c r="A100" s="5" t="s">
        <v>220</v>
      </c>
      <c r="B100" s="17">
        <v>2.3635700000000002</v>
      </c>
      <c r="C100" s="15">
        <v>0.53002746522862498</v>
      </c>
      <c r="D100" s="15">
        <v>-0.18280806503299499</v>
      </c>
      <c r="E100" s="15">
        <v>0.75386969999999998</v>
      </c>
      <c r="F100" s="16">
        <v>-1.4607429999999999</v>
      </c>
    </row>
    <row r="101" spans="1:6">
      <c r="A101" s="5" t="s">
        <v>209</v>
      </c>
      <c r="B101" s="17">
        <v>1.902838</v>
      </c>
      <c r="C101" s="13">
        <v>0.81204417504661597</v>
      </c>
      <c r="D101" s="15">
        <v>-7.8681756974974607E-2</v>
      </c>
      <c r="E101" s="18">
        <v>-1.9088350000000001</v>
      </c>
      <c r="F101" s="19">
        <v>-2.8574030000000001</v>
      </c>
    </row>
    <row r="102" spans="1:6">
      <c r="A102" s="5" t="s">
        <v>72</v>
      </c>
      <c r="B102" s="13">
        <v>0.87462090000000003</v>
      </c>
      <c r="C102" s="17">
        <v>1.6633985887036</v>
      </c>
      <c r="D102" s="15">
        <v>-0.43872586926117801</v>
      </c>
      <c r="E102" s="16">
        <v>-1.432798</v>
      </c>
      <c r="F102" s="12">
        <v>-0.84500560000000002</v>
      </c>
    </row>
    <row r="103" spans="1:6">
      <c r="A103" s="5" t="s">
        <v>8</v>
      </c>
      <c r="B103" s="14">
        <v>1.2938369999999999</v>
      </c>
      <c r="C103" s="13">
        <v>0.75126317611909299</v>
      </c>
      <c r="D103" s="13">
        <v>0.71956782958342602</v>
      </c>
      <c r="E103" s="16">
        <v>-1.0847910000000001</v>
      </c>
      <c r="F103" s="19">
        <v>-2.7051470000000002</v>
      </c>
    </row>
    <row r="104" spans="1:6">
      <c r="A104" s="5" t="s">
        <v>198</v>
      </c>
      <c r="B104" s="20">
        <v>3.0854949825000002</v>
      </c>
      <c r="C104" s="14">
        <v>1.47150402052976</v>
      </c>
      <c r="D104" s="15">
        <v>-0.12618576911520801</v>
      </c>
      <c r="E104" s="16">
        <v>-1.041242</v>
      </c>
      <c r="F104" s="19">
        <v>-3.9313419999999999</v>
      </c>
    </row>
    <row r="105" spans="1:6">
      <c r="A105" s="5" t="s">
        <v>132</v>
      </c>
      <c r="B105" s="17">
        <v>1.679735</v>
      </c>
      <c r="C105" s="17">
        <v>1.5027359870563799</v>
      </c>
      <c r="D105" s="15">
        <v>-8.0948009523053699E-2</v>
      </c>
      <c r="E105" s="16">
        <v>-1.0039689999999999</v>
      </c>
      <c r="F105" s="19">
        <v>-2.5330370036333334</v>
      </c>
    </row>
    <row r="106" spans="1:6">
      <c r="A106" s="5" t="s">
        <v>27</v>
      </c>
      <c r="B106" s="14">
        <v>1.277536</v>
      </c>
      <c r="C106" s="13">
        <v>0.86175299884627798</v>
      </c>
      <c r="D106" s="15">
        <v>0.10584051293164901</v>
      </c>
      <c r="E106" s="15">
        <v>-0.74819190000000002</v>
      </c>
      <c r="F106" s="16">
        <v>-1.2615959999999999</v>
      </c>
    </row>
    <row r="107" spans="1:6">
      <c r="A107" s="5" t="s">
        <v>126</v>
      </c>
      <c r="B107" s="14">
        <v>1.455338</v>
      </c>
      <c r="C107" s="14">
        <v>1.40946472427945</v>
      </c>
      <c r="D107" s="15">
        <v>-0.223702636130333</v>
      </c>
      <c r="E107" s="15">
        <v>-0.71732960000000001</v>
      </c>
      <c r="F107" s="16">
        <v>-1.357316</v>
      </c>
    </row>
    <row r="108" spans="1:6">
      <c r="A108" s="5" t="s">
        <v>377</v>
      </c>
      <c r="B108" s="14">
        <v>1.205816</v>
      </c>
      <c r="C108" s="14">
        <v>1.2604342975500999</v>
      </c>
      <c r="D108" s="15">
        <v>-0.14143642272738899</v>
      </c>
      <c r="E108" s="15">
        <v>-0.58347490000000002</v>
      </c>
      <c r="F108" s="16">
        <v>-1.197702</v>
      </c>
    </row>
    <row r="109" spans="1:6">
      <c r="A109" s="5" t="s">
        <v>413</v>
      </c>
      <c r="B109" s="17">
        <v>1.6344430000000001</v>
      </c>
      <c r="C109" s="14">
        <v>1.23101672710127</v>
      </c>
      <c r="D109" s="15">
        <v>0.18945516616899999</v>
      </c>
      <c r="E109" s="15">
        <v>-0.5746597</v>
      </c>
      <c r="F109" s="16">
        <v>-1.1068770000000001</v>
      </c>
    </row>
    <row r="110" spans="1:6">
      <c r="A110" s="5" t="s">
        <v>34</v>
      </c>
      <c r="B110" s="17">
        <v>2.1009190000000002</v>
      </c>
      <c r="C110" s="17">
        <v>1.8352100234811499</v>
      </c>
      <c r="D110" s="15">
        <v>7.54440248129295E-2</v>
      </c>
      <c r="E110" s="15">
        <v>-0.47716829999999999</v>
      </c>
      <c r="F110" s="18">
        <v>-2.088829</v>
      </c>
    </row>
    <row r="111" spans="1:6">
      <c r="A111" s="5" t="s">
        <v>83</v>
      </c>
      <c r="B111" s="14">
        <v>1.334517</v>
      </c>
      <c r="C111" s="13">
        <v>0.959741433076301</v>
      </c>
      <c r="D111" s="15">
        <v>-0.11462928989226701</v>
      </c>
      <c r="E111" s="15">
        <v>-0.42315589999999997</v>
      </c>
      <c r="F111" s="16">
        <v>-1.374479</v>
      </c>
    </row>
    <row r="112" spans="1:6">
      <c r="A112" s="5" t="s">
        <v>16</v>
      </c>
      <c r="B112" s="13">
        <v>0.95416279999999998</v>
      </c>
      <c r="C112" s="14">
        <v>1.23466975696672</v>
      </c>
      <c r="D112" s="15">
        <v>-4.6589682362305797E-2</v>
      </c>
      <c r="E112" s="15">
        <v>-9.1298879999999999E-2</v>
      </c>
      <c r="F112" s="12">
        <v>-0.86330960000000001</v>
      </c>
    </row>
    <row r="113" spans="1:6">
      <c r="A113" s="5" t="s">
        <v>171</v>
      </c>
      <c r="B113" s="13">
        <v>0.8155926</v>
      </c>
      <c r="C113" s="14">
        <v>1.44839209024064</v>
      </c>
      <c r="D113" s="15">
        <v>0.15913891538217201</v>
      </c>
      <c r="E113" s="15">
        <v>-5.8848539999999998E-2</v>
      </c>
      <c r="F113" s="16">
        <v>-1.097912</v>
      </c>
    </row>
    <row r="114" spans="1:6">
      <c r="A114" s="5" t="s">
        <v>332</v>
      </c>
      <c r="B114" s="17">
        <v>1.832954</v>
      </c>
      <c r="C114" s="14">
        <v>1.18086401831435</v>
      </c>
      <c r="D114" s="15">
        <v>-0.29338240838952401</v>
      </c>
      <c r="E114" s="15">
        <v>-4.991665E-2</v>
      </c>
      <c r="F114" s="18">
        <v>-1.9177390000000001</v>
      </c>
    </row>
    <row r="115" spans="1:6">
      <c r="A115" s="5" t="s">
        <v>372</v>
      </c>
      <c r="B115" s="14">
        <v>1.487323</v>
      </c>
      <c r="C115" s="13">
        <v>0.953233562537253</v>
      </c>
      <c r="D115" s="17">
        <v>2.3406396310902999</v>
      </c>
      <c r="E115" s="15">
        <v>1.682001E-2</v>
      </c>
      <c r="F115" s="16">
        <v>-1.076179</v>
      </c>
    </row>
    <row r="116" spans="1:6">
      <c r="A116" s="5" t="s">
        <v>91</v>
      </c>
      <c r="B116" s="17">
        <v>1.5892790000000001</v>
      </c>
      <c r="C116" s="14">
        <v>1.36241163529276</v>
      </c>
      <c r="D116" s="15">
        <v>0.44737762733146802</v>
      </c>
      <c r="E116" s="15">
        <v>0.1130622</v>
      </c>
      <c r="F116" s="18">
        <v>-1.5048760000000001</v>
      </c>
    </row>
    <row r="117" spans="1:6">
      <c r="A117" s="5" t="s">
        <v>14</v>
      </c>
      <c r="B117" s="14">
        <v>1.3437749999999999</v>
      </c>
      <c r="C117" s="20">
        <v>4.3471950206518102</v>
      </c>
      <c r="D117" s="25">
        <v>2.6926088502062901</v>
      </c>
      <c r="E117" s="15">
        <v>0.1493381</v>
      </c>
      <c r="F117" s="16">
        <v>-1.3766449999999999</v>
      </c>
    </row>
    <row r="118" spans="1:6">
      <c r="A118" s="5" t="s">
        <v>253</v>
      </c>
      <c r="B118" s="17">
        <v>1.8068120000000001</v>
      </c>
      <c r="C118" s="17">
        <v>1.57064829712301</v>
      </c>
      <c r="D118" s="15">
        <v>0.145335256947665</v>
      </c>
      <c r="E118" s="15">
        <v>0.21442919999999999</v>
      </c>
      <c r="F118" s="16">
        <v>-1.052406</v>
      </c>
    </row>
    <row r="119" spans="1:6">
      <c r="A119" s="5" t="s">
        <v>263</v>
      </c>
      <c r="B119" s="14">
        <v>1.258921</v>
      </c>
      <c r="C119" s="13">
        <v>0.86615541681644304</v>
      </c>
      <c r="D119" s="15">
        <v>2.48763857508747E-2</v>
      </c>
      <c r="E119" s="15">
        <v>0.286553</v>
      </c>
      <c r="F119" s="16">
        <v>-1.301455</v>
      </c>
    </row>
    <row r="120" spans="1:6">
      <c r="A120" s="5" t="s">
        <v>111</v>
      </c>
      <c r="B120" s="14">
        <v>1.2749550000000001</v>
      </c>
      <c r="C120" s="13">
        <v>0.78130871882040798</v>
      </c>
      <c r="D120" s="17">
        <v>2.03447031320826</v>
      </c>
      <c r="E120" s="15">
        <v>0.39861089999999999</v>
      </c>
      <c r="F120" s="12">
        <v>-0.95516900000000005</v>
      </c>
    </row>
    <row r="121" spans="1:6">
      <c r="A121" s="5" t="s">
        <v>388</v>
      </c>
      <c r="B121" s="14">
        <v>1.317164</v>
      </c>
      <c r="C121" s="14">
        <v>1.0158259557852301</v>
      </c>
      <c r="D121" s="15">
        <v>7.1430769645954795E-2</v>
      </c>
      <c r="E121" s="15">
        <v>0.43980669999999999</v>
      </c>
      <c r="F121" s="18">
        <v>-1.8213429999999999</v>
      </c>
    </row>
    <row r="122" spans="1:6">
      <c r="A122" s="5" t="s">
        <v>305</v>
      </c>
      <c r="B122" s="17">
        <v>1.7085570000000001</v>
      </c>
      <c r="C122" s="17">
        <v>1.71864702780985</v>
      </c>
      <c r="D122" s="13">
        <v>0.58891834153529599</v>
      </c>
      <c r="E122" s="15">
        <v>0.71129209999999998</v>
      </c>
      <c r="F122" s="12">
        <v>-0.99742350000000002</v>
      </c>
    </row>
    <row r="123" spans="1:6">
      <c r="A123" s="5" t="s">
        <v>422</v>
      </c>
      <c r="B123" s="13">
        <v>0.82869060000000005</v>
      </c>
      <c r="C123" s="15">
        <v>7.2123451500236996E-2</v>
      </c>
      <c r="D123" s="12">
        <v>-0.74880255420015296</v>
      </c>
      <c r="E123" s="18">
        <v>-2.0306989999999998</v>
      </c>
      <c r="F123" s="12">
        <v>-0.99741259999999998</v>
      </c>
    </row>
    <row r="124" spans="1:6">
      <c r="A124" s="5" t="s">
        <v>254</v>
      </c>
      <c r="B124" s="13">
        <v>0.77938399999999997</v>
      </c>
      <c r="C124" s="15">
        <v>-0.62590207292561395</v>
      </c>
      <c r="D124" s="12">
        <v>-0.62112440591993301</v>
      </c>
      <c r="E124" s="18">
        <v>-2.0179469999999999</v>
      </c>
      <c r="F124" s="16">
        <v>-1.28518</v>
      </c>
    </row>
    <row r="125" spans="1:6">
      <c r="A125" s="5" t="s">
        <v>28</v>
      </c>
      <c r="B125" s="14">
        <v>1.401208</v>
      </c>
      <c r="C125" s="15">
        <v>0.21747061974027701</v>
      </c>
      <c r="D125" s="12">
        <v>-0.62577747106507597</v>
      </c>
      <c r="E125" s="16">
        <v>-1.495636</v>
      </c>
      <c r="F125" s="16">
        <v>-1.206418</v>
      </c>
    </row>
    <row r="126" spans="1:6">
      <c r="A126" s="5" t="s">
        <v>81</v>
      </c>
      <c r="B126" s="13">
        <v>0.92391860000000003</v>
      </c>
      <c r="C126" s="15">
        <v>-0.72544779540911897</v>
      </c>
      <c r="D126" s="12">
        <v>-0.690038532329317</v>
      </c>
      <c r="E126" s="16">
        <v>-1.0767260000000001</v>
      </c>
      <c r="F126" s="16">
        <v>-1.398372680566667</v>
      </c>
    </row>
    <row r="127" spans="1:6">
      <c r="A127" s="5" t="s">
        <v>323</v>
      </c>
      <c r="B127" s="17">
        <v>2.3453369999999998</v>
      </c>
      <c r="C127" s="15">
        <v>-0.49592295421608101</v>
      </c>
      <c r="D127" s="12">
        <v>-0.64726425176330205</v>
      </c>
      <c r="E127" s="16">
        <v>-1.0177659999999999</v>
      </c>
      <c r="F127" s="19">
        <v>-2.9279489999999999</v>
      </c>
    </row>
    <row r="128" spans="1:6">
      <c r="A128" s="5" t="s">
        <v>229</v>
      </c>
      <c r="B128" s="14">
        <v>1.254542</v>
      </c>
      <c r="C128" s="15">
        <v>0.51310562378346902</v>
      </c>
      <c r="D128" s="12">
        <v>-0.815689184133644</v>
      </c>
      <c r="E128" s="12">
        <v>-0.9362663</v>
      </c>
      <c r="F128" s="18">
        <v>-2.379521</v>
      </c>
    </row>
    <row r="129" spans="1:6">
      <c r="A129" s="5" t="s">
        <v>325</v>
      </c>
      <c r="B129" s="14">
        <v>1.296009</v>
      </c>
      <c r="C129" s="14">
        <v>1.3827735586535299</v>
      </c>
      <c r="D129" s="12">
        <v>-0.65012026691602498</v>
      </c>
      <c r="E129" s="15">
        <v>-0.1209445</v>
      </c>
      <c r="F129" s="19">
        <v>-2.7400639999999998</v>
      </c>
    </row>
    <row r="130" spans="1:6">
      <c r="A130" s="58"/>
    </row>
  </sheetData>
  <conditionalFormatting sqref="C7">
    <cfRule type="cellIs" dxfId="5" priority="2" stopIfTrue="1" operator="equal">
      <formula>1</formula>
    </cfRule>
  </conditionalFormatting>
  <conditionalFormatting sqref="A7">
    <cfRule type="cellIs" dxfId="4"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3"/>
  <sheetViews>
    <sheetView zoomScale="125" zoomScaleNormal="125" zoomScalePageLayoutView="125" workbookViewId="0">
      <pane xSplit="1" ySplit="8" topLeftCell="B121" activePane="bottomRight" state="frozen"/>
      <selection pane="topRight" activeCell="R1" sqref="R1"/>
      <selection pane="bottomLeft" activeCell="A13" sqref="A13"/>
      <selection pane="bottomRight" activeCell="A9" sqref="A9:A123"/>
    </sheetView>
  </sheetViews>
  <sheetFormatPr baseColWidth="10" defaultColWidth="9.1640625" defaultRowHeight="12" x14ac:dyDescent="0"/>
  <cols>
    <col min="1" max="1" width="5.33203125" style="1" customWidth="1"/>
    <col min="2" max="6" width="5.6640625" style="2" customWidth="1"/>
    <col min="8" max="8" width="9.1640625" style="2"/>
    <col min="10" max="16384" width="9.1640625" style="2"/>
  </cols>
  <sheetData>
    <row r="1" spans="1:11" s="1" customFormat="1" ht="11.25" customHeight="1"/>
    <row r="2" spans="1:11" s="1" customFormat="1" ht="11.25" customHeight="1">
      <c r="A2" s="45" t="s">
        <v>432</v>
      </c>
      <c r="B2" s="4"/>
      <c r="C2" s="4"/>
      <c r="D2" s="4"/>
      <c r="E2" s="4"/>
      <c r="F2" s="4"/>
      <c r="G2" s="4"/>
      <c r="H2" s="4"/>
      <c r="I2" s="4"/>
      <c r="J2" s="4"/>
      <c r="K2" s="4"/>
    </row>
    <row r="3" spans="1:11" s="1" customFormat="1" ht="11.25" customHeight="1">
      <c r="A3" s="46"/>
      <c r="B3" s="47"/>
      <c r="C3" s="47"/>
      <c r="D3" s="48"/>
      <c r="E3" s="49"/>
      <c r="F3" s="50"/>
      <c r="G3" s="51"/>
      <c r="H3" s="52"/>
      <c r="I3" s="53"/>
      <c r="J3" s="54"/>
      <c r="K3" s="54"/>
    </row>
    <row r="4" spans="1:11" s="1" customFormat="1" ht="11.25" customHeight="1">
      <c r="A4" s="7"/>
      <c r="B4" s="55">
        <v>-2.5</v>
      </c>
      <c r="C4" s="55"/>
      <c r="D4" s="56">
        <v>-1.5</v>
      </c>
      <c r="E4" s="55">
        <v>-1</v>
      </c>
      <c r="F4" s="56"/>
      <c r="G4" s="57"/>
      <c r="H4" s="55">
        <v>1</v>
      </c>
      <c r="I4" s="55">
        <v>1.5</v>
      </c>
      <c r="J4" s="55">
        <v>2.5</v>
      </c>
      <c r="K4" s="55"/>
    </row>
    <row r="5" spans="1:11" s="1" customFormat="1" ht="11.25" customHeight="1"/>
    <row r="6" spans="1:11" s="1" customFormat="1" ht="11.25" customHeight="1">
      <c r="B6" s="40" t="s">
        <v>433</v>
      </c>
      <c r="C6" s="9" t="s">
        <v>426</v>
      </c>
      <c r="D6" s="21" t="s">
        <v>429</v>
      </c>
      <c r="E6" s="41" t="s">
        <v>437</v>
      </c>
      <c r="F6" s="41" t="s">
        <v>435</v>
      </c>
    </row>
    <row r="7" spans="1:11" s="1" customFormat="1" ht="11.25" customHeight="1">
      <c r="B7" s="42" t="s">
        <v>438</v>
      </c>
      <c r="C7" s="10" t="s">
        <v>427</v>
      </c>
      <c r="D7" s="22" t="s">
        <v>430</v>
      </c>
      <c r="E7" s="43" t="s">
        <v>436</v>
      </c>
      <c r="F7" s="43" t="s">
        <v>434</v>
      </c>
    </row>
    <row r="8" spans="1:11">
      <c r="A8" s="3" t="s">
        <v>425</v>
      </c>
      <c r="B8" s="23" t="s">
        <v>428</v>
      </c>
      <c r="C8" s="11" t="s">
        <v>428</v>
      </c>
      <c r="D8" s="23" t="s">
        <v>428</v>
      </c>
      <c r="E8" s="26" t="s">
        <v>428</v>
      </c>
      <c r="F8" s="23" t="s">
        <v>428</v>
      </c>
    </row>
    <row r="9" spans="1:11">
      <c r="A9" s="5" t="s">
        <v>225</v>
      </c>
      <c r="B9" s="14">
        <v>1.3768750000000001</v>
      </c>
      <c r="C9" s="14">
        <v>1.3847860546500499</v>
      </c>
      <c r="D9" s="17">
        <v>2.0604371292071901</v>
      </c>
      <c r="E9" s="13">
        <v>0.83670230000000001</v>
      </c>
      <c r="F9" s="15">
        <v>-0.49753989999999998</v>
      </c>
    </row>
    <row r="10" spans="1:11">
      <c r="A10" s="5" t="s">
        <v>25</v>
      </c>
      <c r="B10" s="20">
        <v>3.7975838825000006</v>
      </c>
      <c r="C10" s="20">
        <v>4.1268533520184896</v>
      </c>
      <c r="D10" s="20">
        <v>3.97790230656179</v>
      </c>
      <c r="E10" s="17">
        <v>2.306435</v>
      </c>
      <c r="F10" s="15">
        <v>-0.38386369999999997</v>
      </c>
    </row>
    <row r="11" spans="1:11">
      <c r="A11" s="5" t="s">
        <v>378</v>
      </c>
      <c r="B11" s="17">
        <v>1.5571600000000001</v>
      </c>
      <c r="C11" s="17">
        <v>1.76894169831078</v>
      </c>
      <c r="D11" s="20">
        <v>2.5496056168244001</v>
      </c>
      <c r="E11" s="17">
        <v>2.1586460000000001</v>
      </c>
      <c r="F11" s="15">
        <v>-0.32319019999999998</v>
      </c>
    </row>
    <row r="12" spans="1:11">
      <c r="A12" s="5" t="s">
        <v>23</v>
      </c>
      <c r="B12" s="13">
        <v>0.96805830000000004</v>
      </c>
      <c r="C12" s="17">
        <v>1.7074671025880801</v>
      </c>
      <c r="D12" s="14">
        <v>1.0840890787448401</v>
      </c>
      <c r="E12" s="14">
        <v>1.293377</v>
      </c>
      <c r="F12" s="15">
        <v>-0.18528720000000001</v>
      </c>
    </row>
    <row r="13" spans="1:11">
      <c r="A13" s="5" t="s">
        <v>115</v>
      </c>
      <c r="B13" s="13">
        <v>0.84651299999999996</v>
      </c>
      <c r="C13" s="14">
        <v>1.01729358595757</v>
      </c>
      <c r="D13" s="13">
        <v>0.63893624272474503</v>
      </c>
      <c r="E13" s="14">
        <v>1.430086</v>
      </c>
      <c r="F13" s="15">
        <v>-4.1940770000000002E-2</v>
      </c>
    </row>
    <row r="14" spans="1:11">
      <c r="A14" s="5" t="s">
        <v>172</v>
      </c>
      <c r="B14" s="17">
        <v>2.306162</v>
      </c>
      <c r="C14" s="17">
        <v>1.53057126949978</v>
      </c>
      <c r="D14" s="14">
        <v>1.1225792962846</v>
      </c>
      <c r="E14" s="20">
        <v>2.9508529999999999</v>
      </c>
      <c r="F14" s="15">
        <v>-2.8796699999999998E-4</v>
      </c>
    </row>
    <row r="15" spans="1:11">
      <c r="A15" s="5" t="s">
        <v>390</v>
      </c>
      <c r="B15" s="20">
        <v>2.551714</v>
      </c>
      <c r="C15" s="17">
        <v>2.2442419246013401</v>
      </c>
      <c r="D15" s="17">
        <v>2.3642248063686901</v>
      </c>
      <c r="E15" s="17">
        <v>2.0681970000000001</v>
      </c>
      <c r="F15" s="15">
        <v>9.5565430000000007E-2</v>
      </c>
    </row>
    <row r="16" spans="1:11">
      <c r="A16" s="5" t="s">
        <v>272</v>
      </c>
      <c r="B16" s="17">
        <v>1.9085920000000001</v>
      </c>
      <c r="C16" s="17">
        <v>2.4616175607424799</v>
      </c>
      <c r="D16" s="20">
        <v>2.7381458695724099</v>
      </c>
      <c r="E16" s="13">
        <v>0.8177432</v>
      </c>
      <c r="F16" s="15">
        <v>0.1889883</v>
      </c>
    </row>
    <row r="17" spans="1:6">
      <c r="A17" s="5" t="s">
        <v>153</v>
      </c>
      <c r="B17" s="17">
        <v>1.7590330000000001</v>
      </c>
      <c r="C17" s="17">
        <v>1.5627534662578599</v>
      </c>
      <c r="D17" s="13">
        <v>0.95462053304613204</v>
      </c>
      <c r="E17" s="17">
        <v>2.4223479999999999</v>
      </c>
      <c r="F17" s="15">
        <v>0.34684670000000001</v>
      </c>
    </row>
    <row r="18" spans="1:6">
      <c r="A18" s="5" t="s">
        <v>361</v>
      </c>
      <c r="B18" s="13">
        <v>0.92853289999999999</v>
      </c>
      <c r="C18" s="17">
        <v>2.2703623090206499</v>
      </c>
      <c r="D18" s="17">
        <v>2.0570811511020102</v>
      </c>
      <c r="E18" s="20">
        <v>2.539307</v>
      </c>
      <c r="F18" s="15">
        <v>0.37879380000000001</v>
      </c>
    </row>
    <row r="19" spans="1:6">
      <c r="A19" s="5" t="s">
        <v>405</v>
      </c>
      <c r="B19" s="14">
        <v>1.1016189999999999</v>
      </c>
      <c r="C19" s="17">
        <v>2.19975292536067</v>
      </c>
      <c r="D19" s="17">
        <v>1.9032395133265001</v>
      </c>
      <c r="E19" s="14">
        <v>1.068098</v>
      </c>
      <c r="F19" s="15">
        <v>0.38611420000000002</v>
      </c>
    </row>
    <row r="20" spans="1:6">
      <c r="A20" s="5" t="s">
        <v>53</v>
      </c>
      <c r="B20" s="17">
        <v>2.285253</v>
      </c>
      <c r="C20" s="17">
        <v>2.45943443973982</v>
      </c>
      <c r="D20" s="20">
        <v>3.2331789899091099</v>
      </c>
      <c r="E20" s="17">
        <v>2.2522359999999999</v>
      </c>
      <c r="F20" s="15">
        <v>0.38870949999999999</v>
      </c>
    </row>
    <row r="21" spans="1:6">
      <c r="A21" s="5" t="s">
        <v>306</v>
      </c>
      <c r="B21" s="14">
        <v>1.380104</v>
      </c>
      <c r="C21" s="14">
        <v>1.0509788405240701</v>
      </c>
      <c r="D21" s="13">
        <v>0.588091049038583</v>
      </c>
      <c r="E21" s="17">
        <v>1.596231</v>
      </c>
      <c r="F21" s="15">
        <v>0.41101359999999998</v>
      </c>
    </row>
    <row r="22" spans="1:6">
      <c r="A22" s="5" t="s">
        <v>231</v>
      </c>
      <c r="B22" s="13">
        <v>0.90169339999999998</v>
      </c>
      <c r="C22" s="17">
        <v>2.11073077602197</v>
      </c>
      <c r="D22" s="13">
        <v>0.61304797104157505</v>
      </c>
      <c r="E22" s="14">
        <v>1.204887</v>
      </c>
      <c r="F22" s="15">
        <v>0.51904419999999996</v>
      </c>
    </row>
    <row r="23" spans="1:6">
      <c r="A23" s="5" t="s">
        <v>119</v>
      </c>
      <c r="B23" s="13">
        <v>0.89887720000000004</v>
      </c>
      <c r="C23" s="13">
        <v>0.78496440125346101</v>
      </c>
      <c r="D23" s="13">
        <v>0.72698389026779797</v>
      </c>
      <c r="E23" s="13">
        <v>0.91235500000000003</v>
      </c>
      <c r="F23" s="15">
        <v>0.62913439999999998</v>
      </c>
    </row>
    <row r="24" spans="1:6">
      <c r="A24" s="5" t="s">
        <v>267</v>
      </c>
      <c r="B24" s="13">
        <v>0.77550870000000005</v>
      </c>
      <c r="C24" s="17">
        <v>1.54507101113126</v>
      </c>
      <c r="D24" s="13">
        <v>0.75406453517368699</v>
      </c>
      <c r="E24" s="17">
        <v>1.603054</v>
      </c>
      <c r="F24" s="15">
        <v>0.64328850000000004</v>
      </c>
    </row>
    <row r="25" spans="1:6">
      <c r="A25" s="5" t="s">
        <v>366</v>
      </c>
      <c r="B25" s="13">
        <v>0.826511</v>
      </c>
      <c r="C25" s="14">
        <v>1.43323048685564</v>
      </c>
      <c r="D25" s="17">
        <v>2.0642685487491801</v>
      </c>
      <c r="E25" s="17">
        <v>1.757347</v>
      </c>
      <c r="F25" s="15">
        <v>0.67025089999999998</v>
      </c>
    </row>
    <row r="26" spans="1:6">
      <c r="A26" s="5" t="s">
        <v>356</v>
      </c>
      <c r="B26" s="14">
        <v>1.366058</v>
      </c>
      <c r="C26" s="17">
        <v>1.93577850888853</v>
      </c>
      <c r="D26" s="14">
        <v>1.4877936848568201</v>
      </c>
      <c r="E26" s="20">
        <v>2.794092</v>
      </c>
      <c r="F26" s="15">
        <v>0.70660619999999996</v>
      </c>
    </row>
    <row r="27" spans="1:6">
      <c r="A27" s="5" t="s">
        <v>207</v>
      </c>
      <c r="B27" s="20">
        <v>2.5388709999999999</v>
      </c>
      <c r="C27" s="20">
        <v>3.53992981170743</v>
      </c>
      <c r="D27" s="20">
        <v>3.9659967382299302</v>
      </c>
      <c r="E27" s="17">
        <v>2.3879519999999999</v>
      </c>
      <c r="F27" s="15">
        <v>0.77089260000000004</v>
      </c>
    </row>
    <row r="28" spans="1:6">
      <c r="A28" s="5" t="s">
        <v>375</v>
      </c>
      <c r="B28" s="17">
        <v>2.1749179999999999</v>
      </c>
      <c r="C28" s="14">
        <v>1.4005973663940501</v>
      </c>
      <c r="D28" s="13">
        <v>0.58484682177856895</v>
      </c>
      <c r="E28" s="17">
        <v>2.4158110000000002</v>
      </c>
      <c r="F28" s="15">
        <v>0.77539270000000005</v>
      </c>
    </row>
    <row r="29" spans="1:6">
      <c r="A29" s="5" t="s">
        <v>189</v>
      </c>
      <c r="B29" s="13">
        <v>0.89824499999999996</v>
      </c>
      <c r="C29" s="14">
        <v>1.16627449443318</v>
      </c>
      <c r="D29" s="17">
        <v>1.7127535786908901</v>
      </c>
      <c r="E29" s="20">
        <v>2.7259669999999998</v>
      </c>
      <c r="F29" s="15">
        <v>0.79294160000000002</v>
      </c>
    </row>
    <row r="30" spans="1:6">
      <c r="A30" s="5" t="s">
        <v>74</v>
      </c>
      <c r="B30" s="20">
        <v>3.9594960000000001</v>
      </c>
      <c r="C30" s="17">
        <v>2.4167679345352102</v>
      </c>
      <c r="D30" s="20">
        <v>4.4121893620146198</v>
      </c>
      <c r="E30" s="20">
        <v>4.0608890000000004</v>
      </c>
      <c r="F30" s="13">
        <v>0.9200545</v>
      </c>
    </row>
    <row r="31" spans="1:6">
      <c r="A31" s="5" t="s">
        <v>347</v>
      </c>
      <c r="B31" s="14">
        <v>1.189387</v>
      </c>
      <c r="C31" s="17">
        <v>2.1854831540780402</v>
      </c>
      <c r="D31" s="17">
        <v>1.5326015188709401</v>
      </c>
      <c r="E31" s="17">
        <v>2.1036359999999998</v>
      </c>
      <c r="F31" s="13">
        <v>0.97993260000000004</v>
      </c>
    </row>
    <row r="32" spans="1:6">
      <c r="A32" s="5" t="s">
        <v>368</v>
      </c>
      <c r="B32" s="13">
        <v>0.95612229999999998</v>
      </c>
      <c r="C32" s="20">
        <v>3.0063666448008299</v>
      </c>
      <c r="D32" s="17">
        <v>2.2931719826046799</v>
      </c>
      <c r="E32" s="17">
        <v>1.7597370000000001</v>
      </c>
      <c r="F32" s="14">
        <v>1.2016990000000001</v>
      </c>
    </row>
    <row r="33" spans="1:6">
      <c r="A33" s="5" t="s">
        <v>232</v>
      </c>
      <c r="B33" s="13">
        <v>0.86053800000000003</v>
      </c>
      <c r="C33" s="13">
        <v>0.95610850298500505</v>
      </c>
      <c r="D33" s="17">
        <v>2.43452858972723</v>
      </c>
      <c r="E33" s="20">
        <v>2.718823</v>
      </c>
      <c r="F33" s="14">
        <v>1.328103</v>
      </c>
    </row>
    <row r="34" spans="1:6">
      <c r="A34" s="5" t="s">
        <v>260</v>
      </c>
      <c r="B34" s="14">
        <v>1.119294</v>
      </c>
      <c r="C34" s="17">
        <v>2.0392060656887301</v>
      </c>
      <c r="D34" s="17">
        <v>2.4270187865317898</v>
      </c>
      <c r="E34" s="17">
        <v>2.0479029999999998</v>
      </c>
      <c r="F34" s="14">
        <v>1.3899570000000001</v>
      </c>
    </row>
    <row r="35" spans="1:6">
      <c r="A35" s="5" t="s">
        <v>213</v>
      </c>
      <c r="B35" s="14">
        <v>1.069337</v>
      </c>
      <c r="C35" s="20">
        <v>2.67256264339668</v>
      </c>
      <c r="D35" s="13">
        <v>0.84254562537756905</v>
      </c>
      <c r="E35" s="17">
        <v>1.8170900000000001</v>
      </c>
      <c r="F35" s="17">
        <v>1.7135590000000001</v>
      </c>
    </row>
    <row r="36" spans="1:6">
      <c r="A36" s="5" t="s">
        <v>424</v>
      </c>
      <c r="B36" s="13">
        <v>0.87054940000000003</v>
      </c>
      <c r="C36" s="14">
        <v>1.05853431924653</v>
      </c>
      <c r="D36" s="13">
        <v>0.83383345808975595</v>
      </c>
      <c r="E36" s="17">
        <v>2.4550320000000001</v>
      </c>
      <c r="F36" s="17">
        <v>1.781779</v>
      </c>
    </row>
    <row r="37" spans="1:6">
      <c r="A37" s="5" t="s">
        <v>129</v>
      </c>
      <c r="B37" s="14">
        <v>1.241066</v>
      </c>
      <c r="C37" s="17">
        <v>1.5656393745224499</v>
      </c>
      <c r="D37" s="17">
        <v>1.9151812297721</v>
      </c>
      <c r="E37" s="20">
        <v>3.444499</v>
      </c>
      <c r="F37" s="17">
        <v>1.7915730000000001</v>
      </c>
    </row>
    <row r="38" spans="1:6">
      <c r="A38" s="5" t="s">
        <v>123</v>
      </c>
      <c r="B38" s="13">
        <v>0.93141130000000005</v>
      </c>
      <c r="C38" s="14">
        <v>1.10713758406962</v>
      </c>
      <c r="D38" s="24" t="s">
        <v>431</v>
      </c>
      <c r="E38" s="13">
        <v>0.81908939999999997</v>
      </c>
      <c r="F38" s="17">
        <v>1.8383849999999999</v>
      </c>
    </row>
    <row r="39" spans="1:6">
      <c r="A39" s="5" t="s">
        <v>394</v>
      </c>
      <c r="B39" s="17">
        <v>2.244119</v>
      </c>
      <c r="C39" s="20">
        <v>3.2495729272316898</v>
      </c>
      <c r="D39" s="13">
        <v>0.582413153511121</v>
      </c>
      <c r="E39" s="20">
        <v>2.9628079999999999</v>
      </c>
      <c r="F39" s="17">
        <v>1.8817729999999999</v>
      </c>
    </row>
    <row r="40" spans="1:6">
      <c r="A40" s="5" t="s">
        <v>251</v>
      </c>
      <c r="B40" s="13">
        <v>0.99025090000000004</v>
      </c>
      <c r="C40" s="17">
        <v>1.93550319449622</v>
      </c>
      <c r="D40" s="14">
        <v>1.29496132500092</v>
      </c>
      <c r="E40" s="17">
        <v>1.6677519999999999</v>
      </c>
      <c r="F40" s="17">
        <v>1.9547000000000001</v>
      </c>
    </row>
    <row r="41" spans="1:6">
      <c r="A41" s="5" t="s">
        <v>104</v>
      </c>
      <c r="B41" s="14">
        <v>1.1264590000000001</v>
      </c>
      <c r="C41" s="13">
        <v>0.75974041741859299</v>
      </c>
      <c r="D41" s="13">
        <v>0.90940288015473003</v>
      </c>
      <c r="E41" s="20">
        <v>2.6267469999999999</v>
      </c>
      <c r="F41" s="17">
        <v>2.178464</v>
      </c>
    </row>
    <row r="42" spans="1:6">
      <c r="A42" s="5" t="s">
        <v>134</v>
      </c>
      <c r="B42" s="14">
        <v>1.2038759999999999</v>
      </c>
      <c r="C42" s="20">
        <v>2.5476137026426402</v>
      </c>
      <c r="D42" s="13">
        <v>0.93469852542079002</v>
      </c>
      <c r="E42" s="20">
        <v>2.775274</v>
      </c>
      <c r="F42" s="17">
        <v>2.2284090000000001</v>
      </c>
    </row>
    <row r="43" spans="1:6">
      <c r="A43" s="5" t="s">
        <v>265</v>
      </c>
      <c r="B43" s="17">
        <v>1.844379</v>
      </c>
      <c r="C43" s="20">
        <v>3.3035580750923499</v>
      </c>
      <c r="D43" s="14">
        <v>1.0439819834169</v>
      </c>
      <c r="E43" s="20">
        <v>4.3087689999999998</v>
      </c>
      <c r="F43" s="17">
        <v>2.2749299999999999</v>
      </c>
    </row>
    <row r="44" spans="1:6">
      <c r="A44" s="5" t="s">
        <v>107</v>
      </c>
      <c r="B44" s="14">
        <v>1.1495789999999999</v>
      </c>
      <c r="C44" s="14">
        <v>1.4312968241303801</v>
      </c>
      <c r="D44" s="13">
        <v>0.78965904199639003</v>
      </c>
      <c r="E44" s="17">
        <v>1.9413750000000001</v>
      </c>
      <c r="F44" s="17">
        <v>2.2876919999999998</v>
      </c>
    </row>
    <row r="45" spans="1:6">
      <c r="A45" s="5" t="s">
        <v>201</v>
      </c>
      <c r="B45" s="14">
        <v>1.2906580000000001</v>
      </c>
      <c r="C45" s="17">
        <v>2.3237073773389101</v>
      </c>
      <c r="D45" s="13">
        <v>0.86538807095534398</v>
      </c>
      <c r="E45" s="17">
        <v>2.43553</v>
      </c>
      <c r="F45" s="20">
        <v>2.5402581528666666</v>
      </c>
    </row>
    <row r="46" spans="1:6">
      <c r="A46" s="5" t="s">
        <v>121</v>
      </c>
      <c r="B46" s="17">
        <v>1.5690310000000001</v>
      </c>
      <c r="C46" s="20">
        <v>2.7627955407288902</v>
      </c>
      <c r="D46" s="17">
        <v>2.25255994412684</v>
      </c>
      <c r="E46" s="20">
        <v>5.1202459999999999</v>
      </c>
      <c r="F46" s="20">
        <v>3.4054180000000001</v>
      </c>
    </row>
    <row r="47" spans="1:6">
      <c r="A47" s="5" t="s">
        <v>339</v>
      </c>
      <c r="B47" s="14">
        <v>1.248535</v>
      </c>
      <c r="C47" s="17">
        <v>2.40979856792619</v>
      </c>
      <c r="D47" s="13">
        <v>0.70784939046241202</v>
      </c>
      <c r="E47" s="20">
        <v>4.3302300000000002</v>
      </c>
      <c r="F47" s="20">
        <v>3.6599680000000001</v>
      </c>
    </row>
    <row r="48" spans="1:6">
      <c r="A48" s="5" t="s">
        <v>242</v>
      </c>
      <c r="B48" s="13">
        <v>0.90948879999999999</v>
      </c>
      <c r="C48" s="17">
        <v>1.5469633705521699</v>
      </c>
      <c r="D48" s="20">
        <v>3.1348554595219</v>
      </c>
      <c r="E48" s="20">
        <v>3.6164109999999998</v>
      </c>
      <c r="F48" s="20">
        <v>4.1570790000000004</v>
      </c>
    </row>
    <row r="49" spans="1:6">
      <c r="A49" s="5" t="s">
        <v>20</v>
      </c>
      <c r="B49" s="13">
        <v>0.94961479999999998</v>
      </c>
      <c r="C49" s="13">
        <v>0.91100862804282401</v>
      </c>
      <c r="D49" s="15">
        <v>0.16981088362925001</v>
      </c>
      <c r="E49" s="13">
        <v>0.83140159999999996</v>
      </c>
      <c r="F49" s="15">
        <v>-0.62133819999999995</v>
      </c>
    </row>
    <row r="50" spans="1:6">
      <c r="A50" s="5" t="s">
        <v>328</v>
      </c>
      <c r="B50" s="20">
        <v>3.6561699999999999</v>
      </c>
      <c r="C50" s="14">
        <v>1.34094808402926</v>
      </c>
      <c r="D50" s="15">
        <v>-5.8214814759523101E-2</v>
      </c>
      <c r="E50" s="17">
        <v>1.553051</v>
      </c>
      <c r="F50" s="15">
        <v>-0.6043326</v>
      </c>
    </row>
    <row r="51" spans="1:6">
      <c r="A51" s="5" t="s">
        <v>264</v>
      </c>
      <c r="B51" s="17">
        <v>2.1000969999999999</v>
      </c>
      <c r="C51" s="14">
        <v>1.3529646803017299</v>
      </c>
      <c r="D51" s="15">
        <v>0.38633102672971498</v>
      </c>
      <c r="E51" s="17">
        <v>1.5911869999999999</v>
      </c>
      <c r="F51" s="15">
        <v>-0.58536250000000001</v>
      </c>
    </row>
    <row r="52" spans="1:6">
      <c r="A52" s="5" t="s">
        <v>180</v>
      </c>
      <c r="B52" s="14">
        <v>1.318146</v>
      </c>
      <c r="C52" s="14">
        <v>1.3860907418834501</v>
      </c>
      <c r="D52" s="15">
        <v>0.27657326099833901</v>
      </c>
      <c r="E52" s="14">
        <v>1.152887</v>
      </c>
      <c r="F52" s="15">
        <v>-0.5825013</v>
      </c>
    </row>
    <row r="53" spans="1:6">
      <c r="A53" s="5" t="s">
        <v>136</v>
      </c>
      <c r="B53" s="14">
        <v>1.0242770000000001</v>
      </c>
      <c r="C53" s="13">
        <v>0.78407903156731196</v>
      </c>
      <c r="D53" s="15">
        <v>-0.14160975309614701</v>
      </c>
      <c r="E53" s="14">
        <v>1.3347610000000001</v>
      </c>
      <c r="F53" s="15">
        <v>-0.47295090000000001</v>
      </c>
    </row>
    <row r="54" spans="1:6">
      <c r="A54" s="5" t="s">
        <v>312</v>
      </c>
      <c r="B54" s="17">
        <v>2.0427599999999999</v>
      </c>
      <c r="C54" s="14">
        <v>1.4749240978949201</v>
      </c>
      <c r="D54" s="15">
        <v>6.0018512993148697E-3</v>
      </c>
      <c r="E54" s="17">
        <v>2.4827409999999999</v>
      </c>
      <c r="F54" s="15">
        <v>-0.197411</v>
      </c>
    </row>
    <row r="55" spans="1:6">
      <c r="A55" s="5" t="s">
        <v>99</v>
      </c>
      <c r="B55" s="17">
        <v>2.3189899999999999</v>
      </c>
      <c r="C55" s="13">
        <v>0.91057227244425198</v>
      </c>
      <c r="D55" s="15">
        <v>7.1057064154552999E-2</v>
      </c>
      <c r="E55" s="17">
        <v>1.517935</v>
      </c>
      <c r="F55" s="15">
        <v>-7.5503280000000006E-2</v>
      </c>
    </row>
    <row r="56" spans="1:6">
      <c r="A56" s="5" t="s">
        <v>76</v>
      </c>
      <c r="B56" s="14">
        <v>1.484132</v>
      </c>
      <c r="C56" s="17">
        <v>1.6522861735157599</v>
      </c>
      <c r="D56" s="15">
        <v>-0.101143062365273</v>
      </c>
      <c r="E56" s="20">
        <v>2.9139490000000001</v>
      </c>
      <c r="F56" s="15">
        <v>3.4583210000000003E-2</v>
      </c>
    </row>
    <row r="57" spans="1:6">
      <c r="A57" s="6" t="s">
        <v>3</v>
      </c>
      <c r="B57" s="13">
        <v>0.8307021</v>
      </c>
      <c r="C57" s="14">
        <v>1.21737506866892</v>
      </c>
      <c r="D57" s="15">
        <v>0.19904027436924901</v>
      </c>
      <c r="E57" s="14">
        <v>1.307582</v>
      </c>
      <c r="F57" s="15">
        <v>0.140016</v>
      </c>
    </row>
    <row r="58" spans="1:6">
      <c r="A58" s="5" t="s">
        <v>336</v>
      </c>
      <c r="B58" s="14">
        <v>1.46855</v>
      </c>
      <c r="C58" s="17">
        <v>1.54482717562509</v>
      </c>
      <c r="D58" s="15">
        <v>0.37555532181950901</v>
      </c>
      <c r="E58" s="17">
        <v>1.6658090000000001</v>
      </c>
      <c r="F58" s="15">
        <v>0.19205459999999999</v>
      </c>
    </row>
    <row r="59" spans="1:6">
      <c r="A59" s="5" t="s">
        <v>221</v>
      </c>
      <c r="B59" s="17">
        <v>2.2077740000000001</v>
      </c>
      <c r="C59" s="20">
        <v>3.29055743986431</v>
      </c>
      <c r="D59" s="15">
        <v>0.114772034770805</v>
      </c>
      <c r="E59" s="13">
        <v>0.94952349999999996</v>
      </c>
      <c r="F59" s="15">
        <v>0.2056634</v>
      </c>
    </row>
    <row r="60" spans="1:6">
      <c r="A60" s="5" t="s">
        <v>197</v>
      </c>
      <c r="B60" s="14">
        <v>1.3736390000000001</v>
      </c>
      <c r="C60" s="14">
        <v>1.4652437505661799</v>
      </c>
      <c r="D60" s="15">
        <v>0.35043038378296798</v>
      </c>
      <c r="E60" s="17">
        <v>1.7006190000000001</v>
      </c>
      <c r="F60" s="15">
        <v>0.2137204</v>
      </c>
    </row>
    <row r="61" spans="1:6">
      <c r="A61" s="5" t="s">
        <v>315</v>
      </c>
      <c r="B61" s="13">
        <v>0.88929979999999997</v>
      </c>
      <c r="C61" s="14">
        <v>1.1492834996415</v>
      </c>
      <c r="D61" s="15">
        <v>0.29929995925286701</v>
      </c>
      <c r="E61" s="14">
        <v>1.141348</v>
      </c>
      <c r="F61" s="15">
        <v>0.27750200000000003</v>
      </c>
    </row>
    <row r="62" spans="1:6">
      <c r="A62" s="5" t="s">
        <v>10</v>
      </c>
      <c r="B62" s="13">
        <v>0.94259400000000004</v>
      </c>
      <c r="C62" s="14">
        <v>1.0344959537349601</v>
      </c>
      <c r="D62" s="15">
        <v>0.27385405399973001</v>
      </c>
      <c r="E62" s="17">
        <v>1.996964</v>
      </c>
      <c r="F62" s="15">
        <v>0.28802729999999999</v>
      </c>
    </row>
    <row r="63" spans="1:6">
      <c r="A63" s="5" t="s">
        <v>155</v>
      </c>
      <c r="B63" s="13">
        <v>0.81279829999999997</v>
      </c>
      <c r="C63" s="13">
        <v>0.97997425135386396</v>
      </c>
      <c r="D63" s="15">
        <v>3.5763031973630199E-3</v>
      </c>
      <c r="E63" s="20">
        <v>2.8059050000000001</v>
      </c>
      <c r="F63" s="15">
        <v>0.30870379999999997</v>
      </c>
    </row>
    <row r="64" spans="1:6">
      <c r="A64" s="5" t="s">
        <v>274</v>
      </c>
      <c r="B64" s="13">
        <v>0.99599130000000002</v>
      </c>
      <c r="C64" s="13">
        <v>0.96081106306424502</v>
      </c>
      <c r="D64" s="15">
        <v>0.52330166517466803</v>
      </c>
      <c r="E64" s="14">
        <v>1.1105510000000001</v>
      </c>
      <c r="F64" s="15">
        <v>0.33800479999999999</v>
      </c>
    </row>
    <row r="65" spans="1:6">
      <c r="A65" s="5" t="s">
        <v>30</v>
      </c>
      <c r="B65" s="17">
        <v>1.6686589999999999</v>
      </c>
      <c r="C65" s="13">
        <v>0.918124934813356</v>
      </c>
      <c r="D65" s="15">
        <v>-7.6740390284446305E-2</v>
      </c>
      <c r="E65" s="14">
        <v>1.3975409999999999</v>
      </c>
      <c r="F65" s="15">
        <v>0.43587120000000001</v>
      </c>
    </row>
    <row r="66" spans="1:6">
      <c r="A66" s="5" t="s">
        <v>401</v>
      </c>
      <c r="B66" s="14">
        <v>1.390943</v>
      </c>
      <c r="C66" s="13">
        <v>0.964163619995143</v>
      </c>
      <c r="D66" s="15">
        <v>0.49888036048210399</v>
      </c>
      <c r="E66" s="17">
        <v>1.5930580000000001</v>
      </c>
      <c r="F66" s="15">
        <v>0.43746279999999999</v>
      </c>
    </row>
    <row r="67" spans="1:6">
      <c r="A67" s="5" t="s">
        <v>410</v>
      </c>
      <c r="B67" s="14">
        <v>1.20543</v>
      </c>
      <c r="C67" s="13">
        <v>0.99592168014371996</v>
      </c>
      <c r="D67" s="15">
        <v>0.111942712300085</v>
      </c>
      <c r="E67" s="17">
        <v>1.9892829999999999</v>
      </c>
      <c r="F67" s="15">
        <v>0.47301359999999998</v>
      </c>
    </row>
    <row r="68" spans="1:6">
      <c r="A68" s="5" t="s">
        <v>118</v>
      </c>
      <c r="B68" s="13">
        <v>0.93896290000000004</v>
      </c>
      <c r="C68" s="14">
        <v>1.25601664176704</v>
      </c>
      <c r="D68" s="15">
        <v>-5.8616671256943802E-2</v>
      </c>
      <c r="E68" s="13">
        <v>0.89636400000000005</v>
      </c>
      <c r="F68" s="15">
        <v>0.49653560000000002</v>
      </c>
    </row>
    <row r="69" spans="1:6">
      <c r="A69" s="5" t="s">
        <v>407</v>
      </c>
      <c r="B69" s="14">
        <v>1.0047269999999999</v>
      </c>
      <c r="C69" s="13">
        <v>0.95024481079123901</v>
      </c>
      <c r="D69" s="15">
        <v>0.49190309747406502</v>
      </c>
      <c r="E69" s="14">
        <v>1.083243</v>
      </c>
      <c r="F69" s="15">
        <v>0.54918290000000003</v>
      </c>
    </row>
    <row r="70" spans="1:6">
      <c r="A70" s="5" t="s">
        <v>75</v>
      </c>
      <c r="B70" s="17">
        <v>1.5305679999999999</v>
      </c>
      <c r="C70" s="17">
        <v>1.50289101435896</v>
      </c>
      <c r="D70" s="15">
        <v>0.55006867399426795</v>
      </c>
      <c r="E70" s="14">
        <v>1.06738</v>
      </c>
      <c r="F70" s="15">
        <v>0.5922231</v>
      </c>
    </row>
    <row r="71" spans="1:6">
      <c r="A71" s="5" t="s">
        <v>145</v>
      </c>
      <c r="B71" s="13">
        <v>0.807782</v>
      </c>
      <c r="C71" s="14">
        <v>1.2669255538472699</v>
      </c>
      <c r="D71" s="15">
        <v>0.46407584068211999</v>
      </c>
      <c r="E71" s="13">
        <v>0.85952799999999996</v>
      </c>
      <c r="F71" s="15">
        <v>0.69786420000000005</v>
      </c>
    </row>
    <row r="72" spans="1:6">
      <c r="A72" s="5" t="s">
        <v>55</v>
      </c>
      <c r="B72" s="17">
        <v>2.071726</v>
      </c>
      <c r="C72" s="13">
        <v>0.81545285434366199</v>
      </c>
      <c r="D72" s="15">
        <v>0.49113842071723901</v>
      </c>
      <c r="E72" s="14">
        <v>1.1800470000000001</v>
      </c>
      <c r="F72" s="15">
        <v>0.7244005</v>
      </c>
    </row>
    <row r="73" spans="1:6">
      <c r="A73" s="5" t="s">
        <v>66</v>
      </c>
      <c r="B73" s="14">
        <v>1.263218</v>
      </c>
      <c r="C73" s="14">
        <v>1.40173208983705</v>
      </c>
      <c r="D73" s="15">
        <v>-0.15013858130086299</v>
      </c>
      <c r="E73" s="13">
        <v>0.99305880000000002</v>
      </c>
      <c r="F73" s="15">
        <v>0.73474240000000002</v>
      </c>
    </row>
    <row r="74" spans="1:6">
      <c r="A74" s="5" t="s">
        <v>47</v>
      </c>
      <c r="B74" s="13">
        <v>0.89528649999999999</v>
      </c>
      <c r="C74" s="13">
        <v>0.90010454783608296</v>
      </c>
      <c r="D74" s="15">
        <v>9.0765418843871307E-2</v>
      </c>
      <c r="E74" s="14">
        <v>1.370633</v>
      </c>
      <c r="F74" s="15">
        <v>0.78929669999999996</v>
      </c>
    </row>
    <row r="75" spans="1:6">
      <c r="A75" s="5" t="s">
        <v>174</v>
      </c>
      <c r="B75" s="13">
        <v>0.93784040000000002</v>
      </c>
      <c r="C75" s="17">
        <v>1.72213708343646</v>
      </c>
      <c r="D75" s="15">
        <v>0.258084656805386</v>
      </c>
      <c r="E75" s="17">
        <v>2.349205</v>
      </c>
      <c r="F75" s="15">
        <v>0.8141005</v>
      </c>
    </row>
    <row r="76" spans="1:6">
      <c r="A76" s="5" t="s">
        <v>383</v>
      </c>
      <c r="B76" s="13">
        <v>0.99744429999999995</v>
      </c>
      <c r="C76" s="14">
        <v>1.2549325793502299</v>
      </c>
      <c r="D76" s="15">
        <v>-0.13740926939353601</v>
      </c>
      <c r="E76" s="14">
        <v>1.3273330000000001</v>
      </c>
      <c r="F76" s="15">
        <v>0.82121149999999998</v>
      </c>
    </row>
    <row r="77" spans="1:6">
      <c r="A77" s="5" t="s">
        <v>222</v>
      </c>
      <c r="B77" s="14">
        <v>1.415718</v>
      </c>
      <c r="C77" s="17">
        <v>1.93322889464225</v>
      </c>
      <c r="D77" s="15">
        <v>0.355984010136839</v>
      </c>
      <c r="E77" s="14">
        <v>1.3057460000000001</v>
      </c>
      <c r="F77" s="13">
        <v>0.90121989999999996</v>
      </c>
    </row>
    <row r="78" spans="1:6">
      <c r="A78" s="5" t="s">
        <v>106</v>
      </c>
      <c r="B78" s="14">
        <v>1.459454</v>
      </c>
      <c r="C78" s="17">
        <v>1.82983444671923</v>
      </c>
      <c r="D78" s="15">
        <v>0.324902840991243</v>
      </c>
      <c r="E78" s="14">
        <v>1.4975719999999999</v>
      </c>
      <c r="F78" s="13">
        <v>0.91451530000000003</v>
      </c>
    </row>
    <row r="79" spans="1:6">
      <c r="A79" s="5" t="s">
        <v>302</v>
      </c>
      <c r="B79" s="17">
        <v>1.9963850000000001</v>
      </c>
      <c r="C79" s="14">
        <v>1.0678099100237</v>
      </c>
      <c r="D79" s="15">
        <v>-0.57430730619678805</v>
      </c>
      <c r="E79" s="14">
        <v>1.2481059999999999</v>
      </c>
      <c r="F79" s="13">
        <v>0.95776439999999996</v>
      </c>
    </row>
    <row r="80" spans="1:6">
      <c r="A80" s="5" t="s">
        <v>307</v>
      </c>
      <c r="B80" s="14">
        <v>1.198979</v>
      </c>
      <c r="C80" s="17">
        <v>1.7881016366915801</v>
      </c>
      <c r="D80" s="15">
        <v>0.447811176795539</v>
      </c>
      <c r="E80" s="17">
        <v>1.6147609999999999</v>
      </c>
      <c r="F80" s="14">
        <v>1.020888</v>
      </c>
    </row>
    <row r="81" spans="1:6">
      <c r="A81" s="5" t="s">
        <v>88</v>
      </c>
      <c r="B81" s="13">
        <v>0.97217620000000005</v>
      </c>
      <c r="C81" s="17">
        <v>1.8006430252330099</v>
      </c>
      <c r="D81" s="15">
        <v>0.32562124015612098</v>
      </c>
      <c r="E81" s="17">
        <v>1.746758</v>
      </c>
      <c r="F81" s="14">
        <v>1.0680639999999999</v>
      </c>
    </row>
    <row r="82" spans="1:6">
      <c r="A82" s="5" t="s">
        <v>385</v>
      </c>
      <c r="B82" s="20">
        <v>2.567679</v>
      </c>
      <c r="C82" s="17">
        <v>1.6813019880468101</v>
      </c>
      <c r="D82" s="15">
        <v>0.37752318584473799</v>
      </c>
      <c r="E82" s="14">
        <v>1.348516</v>
      </c>
      <c r="F82" s="14">
        <v>1.142863</v>
      </c>
    </row>
    <row r="83" spans="1:6">
      <c r="A83" s="5" t="s">
        <v>292</v>
      </c>
      <c r="B83" s="14">
        <v>1.284999</v>
      </c>
      <c r="C83" s="13">
        <v>0.86544785279255798</v>
      </c>
      <c r="D83" s="15">
        <v>0.49357001672083101</v>
      </c>
      <c r="E83" s="14">
        <v>1.0538920000000001</v>
      </c>
      <c r="F83" s="14">
        <v>1.166161</v>
      </c>
    </row>
    <row r="84" spans="1:6">
      <c r="A84" s="5" t="s">
        <v>212</v>
      </c>
      <c r="B84" s="13">
        <v>0.84884970000000004</v>
      </c>
      <c r="C84" s="17">
        <v>1.60787758242885</v>
      </c>
      <c r="D84" s="15">
        <v>0.50794759432525005</v>
      </c>
      <c r="E84" s="17">
        <v>1.6822379999999999</v>
      </c>
      <c r="F84" s="14">
        <v>1.267787</v>
      </c>
    </row>
    <row r="85" spans="1:6">
      <c r="A85" s="5" t="s">
        <v>402</v>
      </c>
      <c r="B85" s="13">
        <v>0.99980729999999995</v>
      </c>
      <c r="C85" s="13">
        <v>0.848146749880483</v>
      </c>
      <c r="D85" s="15">
        <v>0.34668870219051701</v>
      </c>
      <c r="E85" s="20">
        <v>2.869828</v>
      </c>
      <c r="F85" s="14">
        <v>1.2725420000000001</v>
      </c>
    </row>
    <row r="86" spans="1:6">
      <c r="A86" s="5" t="s">
        <v>185</v>
      </c>
      <c r="B86" s="17">
        <v>1.6340490000000001</v>
      </c>
      <c r="C86" s="17">
        <v>2.1540196561966698</v>
      </c>
      <c r="D86" s="15">
        <v>0.20256367980875201</v>
      </c>
      <c r="E86" s="20">
        <v>3.7336450000000001</v>
      </c>
      <c r="F86" s="14">
        <v>1.2790170000000001</v>
      </c>
    </row>
    <row r="87" spans="1:6">
      <c r="A87" s="5" t="s">
        <v>331</v>
      </c>
      <c r="B87" s="17">
        <v>1.5655669999999999</v>
      </c>
      <c r="C87" s="14">
        <v>1.30467727242472</v>
      </c>
      <c r="D87" s="15">
        <v>0.17915792159201699</v>
      </c>
      <c r="E87" s="14">
        <v>1.4196249999999999</v>
      </c>
      <c r="F87" s="14">
        <v>1.323645</v>
      </c>
    </row>
    <row r="88" spans="1:6">
      <c r="A88" s="5" t="s">
        <v>64</v>
      </c>
      <c r="B88" s="14">
        <v>1.2400949999999999</v>
      </c>
      <c r="C88" s="17">
        <v>2.1633356533617301</v>
      </c>
      <c r="D88" s="15">
        <v>0.41472674682497201</v>
      </c>
      <c r="E88" s="20">
        <v>3.197044</v>
      </c>
      <c r="F88" s="14">
        <v>1.3359319999999999</v>
      </c>
    </row>
    <row r="89" spans="1:6">
      <c r="A89" s="5" t="s">
        <v>12</v>
      </c>
      <c r="B89" s="17">
        <v>1.6565380000000001</v>
      </c>
      <c r="C89" s="14">
        <v>1.22048572352748</v>
      </c>
      <c r="D89" s="15">
        <v>0.538131136658758</v>
      </c>
      <c r="E89" s="20">
        <v>2.71454</v>
      </c>
      <c r="F89" s="14">
        <v>1.3474889999999999</v>
      </c>
    </row>
    <row r="90" spans="1:6">
      <c r="A90" s="5" t="s">
        <v>19</v>
      </c>
      <c r="B90" s="17">
        <v>1.64923</v>
      </c>
      <c r="C90" s="17">
        <v>2.4850094533643698</v>
      </c>
      <c r="D90" s="15">
        <v>-0.14030621816210601</v>
      </c>
      <c r="E90" s="17">
        <v>1.7814160000000001</v>
      </c>
      <c r="F90" s="14">
        <v>1.3869180000000001</v>
      </c>
    </row>
    <row r="91" spans="1:6">
      <c r="A91" s="5" t="s">
        <v>154</v>
      </c>
      <c r="B91" s="14">
        <v>1.0847830000000001</v>
      </c>
      <c r="C91" s="13">
        <v>0.991828640361609</v>
      </c>
      <c r="D91" s="15">
        <v>0.298258955959329</v>
      </c>
      <c r="E91" s="17">
        <v>2.4195479999999998</v>
      </c>
      <c r="F91" s="14">
        <v>1.445729</v>
      </c>
    </row>
    <row r="92" spans="1:6">
      <c r="A92" s="5" t="s">
        <v>258</v>
      </c>
      <c r="B92" s="13">
        <v>0.99129540000000005</v>
      </c>
      <c r="C92" s="13">
        <v>0.97648670959334305</v>
      </c>
      <c r="D92" s="15">
        <v>-0.305448771389074</v>
      </c>
      <c r="E92" s="13">
        <v>0.95586530000000003</v>
      </c>
      <c r="F92" s="14">
        <v>1.459571</v>
      </c>
    </row>
    <row r="93" spans="1:6">
      <c r="A93" s="5" t="s">
        <v>226</v>
      </c>
      <c r="B93" s="14">
        <v>1.0270459999999999</v>
      </c>
      <c r="C93" s="14">
        <v>1.3720332234677901</v>
      </c>
      <c r="D93" s="15">
        <v>0.52378355825798595</v>
      </c>
      <c r="E93" s="14">
        <v>1.4165110000000001</v>
      </c>
      <c r="F93" s="14">
        <v>1.487692</v>
      </c>
    </row>
    <row r="94" spans="1:6">
      <c r="A94" s="5" t="s">
        <v>186</v>
      </c>
      <c r="B94" s="17">
        <v>2.449227</v>
      </c>
      <c r="C94" s="17">
        <v>1.8849372293567499</v>
      </c>
      <c r="D94" s="15">
        <v>0.33810830237695699</v>
      </c>
      <c r="E94" s="20">
        <v>4.3707229999999999</v>
      </c>
      <c r="F94" s="14">
        <v>1.499981</v>
      </c>
    </row>
    <row r="95" spans="1:6">
      <c r="A95" s="5" t="s">
        <v>176</v>
      </c>
      <c r="B95" s="17">
        <v>1.678766</v>
      </c>
      <c r="C95" s="17">
        <v>1.51577404052969</v>
      </c>
      <c r="D95" s="15">
        <v>0.109948121242751</v>
      </c>
      <c r="E95" s="17">
        <v>2.2395170000000002</v>
      </c>
      <c r="F95" s="17">
        <v>1.5755570000000001</v>
      </c>
    </row>
    <row r="96" spans="1:6">
      <c r="A96" s="5" t="s">
        <v>414</v>
      </c>
      <c r="B96" s="17">
        <v>1.513706</v>
      </c>
      <c r="C96" s="14">
        <v>1.0790192799612399</v>
      </c>
      <c r="D96" s="15">
        <v>-0.29855148169434997</v>
      </c>
      <c r="E96" s="20">
        <v>3.3242319999999999</v>
      </c>
      <c r="F96" s="17">
        <v>1.731781</v>
      </c>
    </row>
    <row r="97" spans="1:6">
      <c r="A97" s="5" t="s">
        <v>196</v>
      </c>
      <c r="B97" s="13">
        <v>0.97068730000000003</v>
      </c>
      <c r="C97" s="17">
        <v>1.9744561537187999</v>
      </c>
      <c r="D97" s="15">
        <v>0.36991306237501098</v>
      </c>
      <c r="E97" s="17">
        <v>1.9346620000000001</v>
      </c>
      <c r="F97" s="17">
        <v>1.830827</v>
      </c>
    </row>
    <row r="98" spans="1:6">
      <c r="A98" s="5" t="s">
        <v>169</v>
      </c>
      <c r="B98" s="14">
        <v>1.4739070000000001</v>
      </c>
      <c r="C98" s="14">
        <v>1.1133275478385101</v>
      </c>
      <c r="D98" s="15">
        <v>4.6358410152716301E-2</v>
      </c>
      <c r="E98" s="17">
        <v>2.0585939999999998</v>
      </c>
      <c r="F98" s="17">
        <v>1.863405</v>
      </c>
    </row>
    <row r="99" spans="1:6">
      <c r="A99" s="5" t="s">
        <v>282</v>
      </c>
      <c r="B99" s="17">
        <v>1.8758250000000001</v>
      </c>
      <c r="C99" s="20">
        <v>3.8301577433098899</v>
      </c>
      <c r="D99" s="15">
        <v>5.7450448582660699E-2</v>
      </c>
      <c r="E99" s="20">
        <v>2.7992300000000001</v>
      </c>
      <c r="F99" s="17">
        <v>1.97919</v>
      </c>
    </row>
    <row r="100" spans="1:6">
      <c r="A100" s="5" t="s">
        <v>192</v>
      </c>
      <c r="B100" s="20">
        <v>2.5708549999999999</v>
      </c>
      <c r="C100" s="14">
        <v>1.15886007449461</v>
      </c>
      <c r="D100" s="15">
        <v>4.3680590760135897E-2</v>
      </c>
      <c r="E100" s="20">
        <v>3.5038200000000002</v>
      </c>
      <c r="F100" s="17">
        <v>2.343702</v>
      </c>
    </row>
    <row r="101" spans="1:6">
      <c r="A101" s="5" t="s">
        <v>348</v>
      </c>
      <c r="B101" s="17">
        <v>1.622304</v>
      </c>
      <c r="C101" s="13">
        <v>0.98117081424672803</v>
      </c>
      <c r="D101" s="15">
        <v>0.23680374359200099</v>
      </c>
      <c r="E101" s="20">
        <v>4.5729319999999998</v>
      </c>
      <c r="F101" s="20">
        <v>2.5459559999999999</v>
      </c>
    </row>
    <row r="102" spans="1:6">
      <c r="A102" s="5" t="s">
        <v>5</v>
      </c>
      <c r="B102" s="20">
        <v>3.3856099999999998</v>
      </c>
      <c r="C102" s="17">
        <v>2.1820524998581199</v>
      </c>
      <c r="D102" s="15">
        <v>0.17110489858297301</v>
      </c>
      <c r="E102" s="14">
        <v>1.4941549999999999</v>
      </c>
      <c r="F102" s="20">
        <v>2.5509759999999999</v>
      </c>
    </row>
    <row r="103" spans="1:6">
      <c r="A103" s="5" t="s">
        <v>149</v>
      </c>
      <c r="B103" s="14">
        <v>1.0904670000000001</v>
      </c>
      <c r="C103" s="17">
        <v>1.54682162711404</v>
      </c>
      <c r="D103" s="15">
        <v>-0.19419102051995901</v>
      </c>
      <c r="E103" s="17">
        <v>2.0249229999999998</v>
      </c>
      <c r="F103" s="20">
        <v>2.6085579999999999</v>
      </c>
    </row>
    <row r="104" spans="1:6">
      <c r="A104" s="5" t="s">
        <v>297</v>
      </c>
      <c r="B104" s="14">
        <v>1.0501940000000001</v>
      </c>
      <c r="C104" s="14">
        <v>1.08485396618069</v>
      </c>
      <c r="D104" s="15">
        <v>0.114225935122475</v>
      </c>
      <c r="E104" s="20">
        <v>3.556168</v>
      </c>
      <c r="F104" s="20">
        <v>2.6541239999999999</v>
      </c>
    </row>
    <row r="105" spans="1:6">
      <c r="A105" s="5" t="s">
        <v>287</v>
      </c>
      <c r="B105" s="14">
        <v>1.1992119999999999</v>
      </c>
      <c r="C105" s="14">
        <v>1.2756368952708399</v>
      </c>
      <c r="D105" s="15">
        <v>-7.6018102506970206E-2</v>
      </c>
      <c r="E105" s="17">
        <v>1.9721610000000001</v>
      </c>
      <c r="F105" s="20">
        <v>2.8122720000000001</v>
      </c>
    </row>
    <row r="106" spans="1:6">
      <c r="A106" s="5" t="s">
        <v>353</v>
      </c>
      <c r="B106" s="14">
        <v>1.399151</v>
      </c>
      <c r="C106" s="20">
        <v>3.98567018671823</v>
      </c>
      <c r="D106" s="15">
        <v>0.25973550167873</v>
      </c>
      <c r="E106" s="17">
        <v>2.4734310000000002</v>
      </c>
      <c r="F106" s="20">
        <v>3.1647690000000002</v>
      </c>
    </row>
    <row r="107" spans="1:6">
      <c r="A107" s="5" t="s">
        <v>125</v>
      </c>
      <c r="B107" s="17">
        <v>1.7038930000000001</v>
      </c>
      <c r="C107" s="17">
        <v>1.88624831465445</v>
      </c>
      <c r="D107" s="15">
        <v>0.16313415579589499</v>
      </c>
      <c r="E107" s="20">
        <v>4.0589820000000003</v>
      </c>
      <c r="F107" s="20">
        <v>3.6169660000000001</v>
      </c>
    </row>
    <row r="108" spans="1:6">
      <c r="A108" s="5" t="s">
        <v>262</v>
      </c>
      <c r="B108" s="13">
        <v>0.78223489999999996</v>
      </c>
      <c r="C108" s="20">
        <v>3.0311218349449902</v>
      </c>
      <c r="D108" s="15">
        <v>0.23001780630320301</v>
      </c>
      <c r="E108" s="20">
        <v>3.0003129999999998</v>
      </c>
      <c r="F108" s="20">
        <v>3.8826839999999998</v>
      </c>
    </row>
    <row r="109" spans="1:6">
      <c r="A109" s="5" t="s">
        <v>142</v>
      </c>
      <c r="B109" s="13">
        <v>0.80088400000000004</v>
      </c>
      <c r="C109" s="13">
        <v>0.77983555529701598</v>
      </c>
      <c r="D109" s="12">
        <v>-0.73385420801717605</v>
      </c>
      <c r="E109" s="14">
        <v>1.1317219999999999</v>
      </c>
      <c r="F109" s="15">
        <v>3.2574319999999997E-2</v>
      </c>
    </row>
    <row r="110" spans="1:6">
      <c r="A110" s="5" t="s">
        <v>51</v>
      </c>
      <c r="B110" s="14">
        <v>1.0697700000000001</v>
      </c>
      <c r="C110" s="15">
        <v>-0.21479839762255301</v>
      </c>
      <c r="D110" s="13">
        <v>0.84655033811807201</v>
      </c>
      <c r="E110" s="20">
        <v>2.540251</v>
      </c>
      <c r="F110" s="15">
        <v>8.5800790000000002E-2</v>
      </c>
    </row>
    <row r="111" spans="1:6">
      <c r="A111" s="5" t="s">
        <v>391</v>
      </c>
      <c r="B111" s="20">
        <v>2.5443259999999999</v>
      </c>
      <c r="C111" s="15">
        <v>-0.20479754671015801</v>
      </c>
      <c r="D111" s="17">
        <v>2.1147501314830199</v>
      </c>
      <c r="E111" s="17">
        <v>2.2365089999999999</v>
      </c>
      <c r="F111" s="15">
        <v>0.15417349999999999</v>
      </c>
    </row>
    <row r="112" spans="1:6">
      <c r="A112" s="5" t="s">
        <v>295</v>
      </c>
      <c r="B112" s="14">
        <v>1.298295</v>
      </c>
      <c r="C112" s="15">
        <v>-0.18924438967573001</v>
      </c>
      <c r="D112" s="17">
        <v>2.0854636096472201</v>
      </c>
      <c r="E112" s="17">
        <v>2.306012</v>
      </c>
      <c r="F112" s="20">
        <v>2.8068979999999999</v>
      </c>
    </row>
    <row r="113" spans="1:6">
      <c r="A113" s="5" t="s">
        <v>403</v>
      </c>
      <c r="B113" s="13">
        <v>0.91488199999999997</v>
      </c>
      <c r="C113" s="15">
        <v>-6.6089735674636593E-2</v>
      </c>
      <c r="D113" s="14">
        <v>1.1396414301921101</v>
      </c>
      <c r="E113" s="20">
        <v>3.6938789999999999</v>
      </c>
      <c r="F113" s="20">
        <v>3.095707</v>
      </c>
    </row>
    <row r="114" spans="1:6">
      <c r="A114" s="5" t="s">
        <v>319</v>
      </c>
      <c r="B114" s="13">
        <v>0.89573250000000004</v>
      </c>
      <c r="C114" s="15">
        <v>-4.5772157710556503E-2</v>
      </c>
      <c r="D114" s="14">
        <v>1.4309329510561799</v>
      </c>
      <c r="E114" s="20">
        <v>4.493201</v>
      </c>
      <c r="F114" s="20">
        <v>4.2234740000000004</v>
      </c>
    </row>
    <row r="115" spans="1:6">
      <c r="A115" s="5" t="s">
        <v>417</v>
      </c>
      <c r="B115" s="13">
        <v>0.8511803</v>
      </c>
      <c r="C115" s="15">
        <v>0.14520361545770899</v>
      </c>
      <c r="D115" s="14">
        <v>1.0620367132570301</v>
      </c>
      <c r="E115" s="20">
        <v>3.482777</v>
      </c>
      <c r="F115" s="20">
        <v>2.6699850000000001</v>
      </c>
    </row>
    <row r="116" spans="1:6">
      <c r="A116" s="5" t="s">
        <v>249</v>
      </c>
      <c r="B116" s="17">
        <v>2.3128470000000001</v>
      </c>
      <c r="C116" s="15">
        <v>0.175525741538821</v>
      </c>
      <c r="D116" s="14">
        <v>1.00315122580154</v>
      </c>
      <c r="E116" s="14">
        <v>1.332846</v>
      </c>
      <c r="F116" s="14">
        <v>1.031914</v>
      </c>
    </row>
    <row r="117" spans="1:6">
      <c r="A117" s="5" t="s">
        <v>257</v>
      </c>
      <c r="B117" s="14">
        <v>1.2372019999999999</v>
      </c>
      <c r="C117" s="15">
        <v>0.27441533414418701</v>
      </c>
      <c r="D117" s="14">
        <v>1.09667574766834</v>
      </c>
      <c r="E117" s="17">
        <v>1.8775489999999999</v>
      </c>
      <c r="F117" s="15">
        <v>-0.54194129999999996</v>
      </c>
    </row>
    <row r="118" spans="1:6">
      <c r="A118" s="5" t="s">
        <v>419</v>
      </c>
      <c r="B118" s="14">
        <v>1.204045</v>
      </c>
      <c r="C118" s="15">
        <v>0.326553019229393</v>
      </c>
      <c r="D118" s="17">
        <v>1.64003897402983</v>
      </c>
      <c r="E118" s="14">
        <v>1.269841</v>
      </c>
      <c r="F118" s="15">
        <v>-0.1097612</v>
      </c>
    </row>
    <row r="119" spans="1:6">
      <c r="A119" s="5" t="s">
        <v>289</v>
      </c>
      <c r="B119" s="17">
        <v>1.77301</v>
      </c>
      <c r="C119" s="15">
        <v>0.412493395629554</v>
      </c>
      <c r="D119" s="17">
        <v>2.03348648987481</v>
      </c>
      <c r="E119" s="14">
        <v>1.0952999999999999</v>
      </c>
      <c r="F119" s="15">
        <v>-0.10377500000000001</v>
      </c>
    </row>
    <row r="120" spans="1:6">
      <c r="A120" s="5" t="s">
        <v>326</v>
      </c>
      <c r="B120" s="14">
        <v>1.1629119999999999</v>
      </c>
      <c r="C120" s="15">
        <v>0.586766068691561</v>
      </c>
      <c r="D120" s="13">
        <v>0.598899331171722</v>
      </c>
      <c r="E120" s="14">
        <v>1.1089089999999999</v>
      </c>
      <c r="F120" s="15">
        <v>0.70458829999999995</v>
      </c>
    </row>
    <row r="121" spans="1:6">
      <c r="A121" s="5" t="s">
        <v>416</v>
      </c>
      <c r="B121" s="17">
        <v>1.562764</v>
      </c>
      <c r="C121" s="15">
        <v>0.64370980025403302</v>
      </c>
      <c r="D121" s="13">
        <v>0.64183068456094095</v>
      </c>
      <c r="E121" s="20">
        <v>2.6021190000000001</v>
      </c>
      <c r="F121" s="17">
        <v>2.1502539999999999</v>
      </c>
    </row>
    <row r="122" spans="1:6">
      <c r="A122" s="58"/>
    </row>
    <row r="123" spans="1:6">
      <c r="A123" s="58"/>
    </row>
  </sheetData>
  <conditionalFormatting sqref="C7">
    <cfRule type="cellIs" dxfId="3" priority="2"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3"/>
  <sheetViews>
    <sheetView tabSelected="1" zoomScale="125" zoomScaleNormal="125" zoomScalePageLayoutView="125" workbookViewId="0">
      <pane xSplit="1" ySplit="8" topLeftCell="B147" activePane="bottomRight" state="frozen"/>
      <selection pane="topRight" activeCell="R1" sqref="R1"/>
      <selection pane="bottomLeft" activeCell="A13" sqref="A13"/>
      <selection pane="bottomRight" activeCell="A173" sqref="A9:A173"/>
    </sheetView>
  </sheetViews>
  <sheetFormatPr baseColWidth="10" defaultColWidth="9.1640625" defaultRowHeight="12" x14ac:dyDescent="0"/>
  <cols>
    <col min="1" max="1" width="10.5" style="1" customWidth="1"/>
    <col min="2" max="6" width="5.6640625" style="2" customWidth="1"/>
    <col min="8" max="8" width="9.1640625" style="2"/>
    <col min="11" max="16384" width="9.1640625" style="2"/>
  </cols>
  <sheetData>
    <row r="1" spans="1:11" s="1" customFormat="1" ht="11.25" customHeight="1"/>
    <row r="2" spans="1:11" s="1" customFormat="1" ht="11.25" customHeight="1">
      <c r="A2" s="30" t="s">
        <v>432</v>
      </c>
      <c r="B2" s="4"/>
      <c r="C2" s="4"/>
      <c r="D2" s="4"/>
      <c r="E2" s="4"/>
      <c r="F2" s="4"/>
      <c r="G2" s="4"/>
      <c r="H2" s="4"/>
      <c r="I2" s="4"/>
      <c r="J2" s="4"/>
      <c r="K2" s="4"/>
    </row>
    <row r="3" spans="1:11" s="1" customFormat="1" ht="11.25" customHeight="1">
      <c r="A3" s="31"/>
      <c r="B3" s="32"/>
      <c r="C3" s="32"/>
      <c r="D3" s="33"/>
      <c r="E3" s="34"/>
      <c r="F3" s="35"/>
      <c r="G3" s="36"/>
      <c r="H3" s="37"/>
      <c r="I3" s="38"/>
      <c r="J3" s="39"/>
      <c r="K3" s="39"/>
    </row>
    <row r="4" spans="1:11" s="1" customFormat="1" ht="11.25" customHeight="1">
      <c r="A4" s="7"/>
      <c r="B4" s="28">
        <v>-2.5</v>
      </c>
      <c r="C4" s="28"/>
      <c r="D4" s="27">
        <v>-1.5</v>
      </c>
      <c r="E4" s="28">
        <v>-1</v>
      </c>
      <c r="F4" s="27"/>
      <c r="G4" s="29"/>
      <c r="H4" s="28">
        <v>1</v>
      </c>
      <c r="I4" s="28">
        <v>1.5</v>
      </c>
      <c r="J4" s="28">
        <v>2.5</v>
      </c>
      <c r="K4" s="28"/>
    </row>
    <row r="5" spans="1:11" s="1" customFormat="1" ht="11.25" customHeight="1"/>
    <row r="6" spans="1:11" s="1" customFormat="1" ht="11.25" customHeight="1">
      <c r="B6" s="40" t="s">
        <v>433</v>
      </c>
      <c r="C6" s="9" t="s">
        <v>426</v>
      </c>
      <c r="D6" s="21" t="s">
        <v>429</v>
      </c>
      <c r="E6" s="41" t="s">
        <v>437</v>
      </c>
      <c r="F6" s="41" t="s">
        <v>435</v>
      </c>
    </row>
    <row r="7" spans="1:11" s="1" customFormat="1" ht="11.25" customHeight="1">
      <c r="B7" s="42" t="s">
        <v>438</v>
      </c>
      <c r="C7" s="10" t="s">
        <v>427</v>
      </c>
      <c r="D7" s="22" t="s">
        <v>430</v>
      </c>
      <c r="E7" s="43" t="s">
        <v>436</v>
      </c>
      <c r="F7" s="43" t="s">
        <v>434</v>
      </c>
    </row>
    <row r="8" spans="1:11">
      <c r="A8" s="3" t="s">
        <v>425</v>
      </c>
      <c r="B8" s="23" t="s">
        <v>428</v>
      </c>
      <c r="C8" s="11" t="s">
        <v>428</v>
      </c>
      <c r="D8" s="23" t="s">
        <v>428</v>
      </c>
      <c r="E8" s="26" t="s">
        <v>428</v>
      </c>
      <c r="F8" s="23" t="s">
        <v>428</v>
      </c>
    </row>
    <row r="9" spans="1:11">
      <c r="A9" s="8" t="s">
        <v>70</v>
      </c>
      <c r="B9" s="16">
        <v>-1.3645989999999999</v>
      </c>
      <c r="C9" s="18">
        <v>-1.7797608106532701</v>
      </c>
      <c r="D9" s="18">
        <v>-1.65954140708674</v>
      </c>
      <c r="E9" s="19">
        <v>-3.2492390000000002</v>
      </c>
      <c r="F9" s="19">
        <v>-3.4495079999999998</v>
      </c>
    </row>
    <row r="10" spans="1:11">
      <c r="A10" s="8" t="s">
        <v>223</v>
      </c>
      <c r="B10" s="12">
        <v>-0.78282339999999995</v>
      </c>
      <c r="C10" s="18">
        <v>-1.6934372466249601</v>
      </c>
      <c r="D10" s="16">
        <v>-1.2340075896746201</v>
      </c>
      <c r="E10" s="19">
        <v>-3.4583370000000002</v>
      </c>
      <c r="F10" s="19">
        <v>-3.1514790000000001</v>
      </c>
    </row>
    <row r="11" spans="1:11">
      <c r="A11" s="8" t="s">
        <v>283</v>
      </c>
      <c r="B11" s="18">
        <v>-1.931991</v>
      </c>
      <c r="C11" s="18">
        <v>-1.90440375100837</v>
      </c>
      <c r="D11" s="18">
        <v>-2.10586738123552</v>
      </c>
      <c r="E11" s="19">
        <v>-4.7298830000000001</v>
      </c>
      <c r="F11" s="19">
        <v>-2.901392</v>
      </c>
    </row>
    <row r="12" spans="1:11">
      <c r="A12" s="8" t="s">
        <v>421</v>
      </c>
      <c r="B12" s="16">
        <v>-1.0911329999999999</v>
      </c>
      <c r="C12" s="16">
        <v>-1.0243174059656199</v>
      </c>
      <c r="D12" s="18">
        <v>-1.6302209722807299</v>
      </c>
      <c r="E12" s="19">
        <v>-2.6203029999999998</v>
      </c>
      <c r="F12" s="19">
        <v>-2.6236130000000002</v>
      </c>
    </row>
    <row r="13" spans="1:11">
      <c r="A13" s="8" t="s">
        <v>320</v>
      </c>
      <c r="B13" s="12">
        <v>-0.79342800000000002</v>
      </c>
      <c r="C13" s="16">
        <v>-1.1246013651506399</v>
      </c>
      <c r="D13" s="12">
        <v>-0.968944614489756</v>
      </c>
      <c r="E13" s="18">
        <v>-1.5373319999999999</v>
      </c>
      <c r="F13" s="19">
        <v>-2.528035</v>
      </c>
    </row>
    <row r="14" spans="1:11">
      <c r="A14" s="8" t="s">
        <v>322</v>
      </c>
      <c r="B14" s="18">
        <v>-1.8159000000000001</v>
      </c>
      <c r="C14" s="16">
        <v>-1.31876558734077</v>
      </c>
      <c r="D14" s="18">
        <v>-2.6463200507304299</v>
      </c>
      <c r="E14" s="19">
        <v>-3.3946519999999998</v>
      </c>
      <c r="F14" s="19">
        <v>-2.5107979999999999</v>
      </c>
    </row>
    <row r="15" spans="1:11">
      <c r="A15" s="8" t="s">
        <v>217</v>
      </c>
      <c r="B15" s="12">
        <v>-0.85928610000000005</v>
      </c>
      <c r="C15" s="18">
        <v>-2.1685571094426601</v>
      </c>
      <c r="D15" s="16">
        <v>-1.4819141503986299</v>
      </c>
      <c r="E15" s="19">
        <v>-3.2547959999999998</v>
      </c>
      <c r="F15" s="19">
        <v>-2.5046010000000001</v>
      </c>
    </row>
    <row r="16" spans="1:11">
      <c r="A16" s="8" t="s">
        <v>40</v>
      </c>
      <c r="B16" s="12">
        <v>-0.79028900000000002</v>
      </c>
      <c r="C16" s="12">
        <v>-0.86210062134248999</v>
      </c>
      <c r="D16" s="18">
        <v>-1.5190284486002701</v>
      </c>
      <c r="E16" s="18">
        <v>-2.1255120000000001</v>
      </c>
      <c r="F16" s="18">
        <v>-2.4381200000000001</v>
      </c>
    </row>
    <row r="17" spans="1:6">
      <c r="A17" s="8" t="s">
        <v>240</v>
      </c>
      <c r="B17" s="12">
        <v>-0.8372096</v>
      </c>
      <c r="C17" s="16">
        <v>-1.31228746170445</v>
      </c>
      <c r="D17" s="12">
        <v>-0.82673078988283999</v>
      </c>
      <c r="E17" s="19">
        <v>-2.8866420000000002</v>
      </c>
      <c r="F17" s="18">
        <v>-2.3733149999999998</v>
      </c>
    </row>
    <row r="18" spans="1:6">
      <c r="A18" s="8" t="s">
        <v>101</v>
      </c>
      <c r="B18" s="18">
        <v>-1.7381580000000001</v>
      </c>
      <c r="C18" s="16">
        <v>-1.0745531952944101</v>
      </c>
      <c r="D18" s="18">
        <v>-1.75137033661912</v>
      </c>
      <c r="E18" s="19">
        <v>-3.164158</v>
      </c>
      <c r="F18" s="18">
        <v>-2.3694709999999999</v>
      </c>
    </row>
    <row r="19" spans="1:6">
      <c r="A19" s="8" t="s">
        <v>170</v>
      </c>
      <c r="B19" s="12">
        <v>-0.85787579999999997</v>
      </c>
      <c r="C19" s="16">
        <v>-1.4264122739821099</v>
      </c>
      <c r="D19" s="12">
        <v>-0.71419186382129995</v>
      </c>
      <c r="E19" s="19">
        <v>-2.5162580000000001</v>
      </c>
      <c r="F19" s="18">
        <v>-2.3447089999999999</v>
      </c>
    </row>
    <row r="20" spans="1:6">
      <c r="A20" s="8" t="s">
        <v>177</v>
      </c>
      <c r="B20" s="18">
        <v>-1.6843459999999999</v>
      </c>
      <c r="C20" s="12">
        <v>-0.818585703201268</v>
      </c>
      <c r="D20" s="18">
        <v>-1.6257532174318099</v>
      </c>
      <c r="E20" s="19">
        <v>-3.294511</v>
      </c>
      <c r="F20" s="18">
        <v>-2.1956039999999999</v>
      </c>
    </row>
    <row r="21" spans="1:6">
      <c r="A21" s="8" t="s">
        <v>365</v>
      </c>
      <c r="B21" s="18">
        <v>-1.6498759999999999</v>
      </c>
      <c r="C21" s="16">
        <v>-1.1807112835697</v>
      </c>
      <c r="D21" s="16">
        <v>-1.26668343992836</v>
      </c>
      <c r="E21" s="19">
        <v>-2.684342</v>
      </c>
      <c r="F21" s="18">
        <v>-2.1287579999999999</v>
      </c>
    </row>
    <row r="22" spans="1:6">
      <c r="A22" s="8" t="s">
        <v>389</v>
      </c>
      <c r="B22" s="12">
        <v>-0.97152340000000004</v>
      </c>
      <c r="C22" s="12">
        <v>-0.86364872650444702</v>
      </c>
      <c r="D22" s="16">
        <v>-1.25075949197395</v>
      </c>
      <c r="E22" s="18">
        <v>-2.4960119999999999</v>
      </c>
      <c r="F22" s="18">
        <v>-2.126118</v>
      </c>
    </row>
    <row r="23" spans="1:6">
      <c r="A23" s="8" t="s">
        <v>97</v>
      </c>
      <c r="B23" s="16">
        <v>-1.477641</v>
      </c>
      <c r="C23" s="18">
        <v>-1.82329235579029</v>
      </c>
      <c r="D23" s="18">
        <v>-1.5178136450280499</v>
      </c>
      <c r="E23" s="19">
        <v>-2.7916799999999999</v>
      </c>
      <c r="F23" s="18">
        <v>-2.1120040000000002</v>
      </c>
    </row>
    <row r="24" spans="1:6">
      <c r="A24" s="8" t="s">
        <v>205</v>
      </c>
      <c r="B24" s="16">
        <v>-1.011155</v>
      </c>
      <c r="C24" s="16">
        <v>-1.2077923264381001</v>
      </c>
      <c r="D24" s="12">
        <v>-0.91249458456840005</v>
      </c>
      <c r="E24" s="18">
        <v>-1.60934</v>
      </c>
      <c r="F24" s="18">
        <v>-2.0669559999999998</v>
      </c>
    </row>
    <row r="25" spans="1:6">
      <c r="A25" s="8" t="s">
        <v>219</v>
      </c>
      <c r="B25" s="16">
        <v>-1.169878</v>
      </c>
      <c r="C25" s="18">
        <v>-1.5173769531647401</v>
      </c>
      <c r="D25" s="18">
        <v>-1.5125832587963099</v>
      </c>
      <c r="E25" s="18">
        <v>-2.1258900000000001</v>
      </c>
      <c r="F25" s="18">
        <v>-1.8958660000000001</v>
      </c>
    </row>
    <row r="26" spans="1:6">
      <c r="A26" s="8" t="s">
        <v>161</v>
      </c>
      <c r="B26" s="16">
        <v>-1.2651810000000001</v>
      </c>
      <c r="C26" s="18">
        <v>-1.97153027153502</v>
      </c>
      <c r="D26" s="12">
        <v>-0.88428747639053396</v>
      </c>
      <c r="E26" s="19">
        <v>-2.9169100000000001</v>
      </c>
      <c r="F26" s="18">
        <v>-1.883559</v>
      </c>
    </row>
    <row r="27" spans="1:6">
      <c r="A27" s="8" t="s">
        <v>94</v>
      </c>
      <c r="B27" s="12">
        <v>-0.95073289999999999</v>
      </c>
      <c r="C27" s="12">
        <v>-0.84692796797171399</v>
      </c>
      <c r="D27" s="12">
        <v>-0.95805280666974602</v>
      </c>
      <c r="E27" s="18">
        <v>-2.0069439999999998</v>
      </c>
      <c r="F27" s="18">
        <v>-1.7902290000000001</v>
      </c>
    </row>
    <row r="28" spans="1:6">
      <c r="A28" s="8" t="s">
        <v>89</v>
      </c>
      <c r="B28" s="16">
        <v>-1.4112659999999999</v>
      </c>
      <c r="C28" s="16">
        <v>-1.4597152259210899</v>
      </c>
      <c r="D28" s="18">
        <v>-1.51627673176067</v>
      </c>
      <c r="E28" s="18">
        <v>-2.3029950000000001</v>
      </c>
      <c r="F28" s="18">
        <v>-1.7783659999999999</v>
      </c>
    </row>
    <row r="29" spans="1:6">
      <c r="A29" s="8" t="s">
        <v>148</v>
      </c>
      <c r="B29" s="18">
        <v>-1.779936</v>
      </c>
      <c r="C29" s="18">
        <v>-2.4962219044454299</v>
      </c>
      <c r="D29" s="18">
        <v>-1.8349263500739701</v>
      </c>
      <c r="E29" s="19">
        <v>-2.8925890000000001</v>
      </c>
      <c r="F29" s="18">
        <v>-1.7650300000000001</v>
      </c>
    </row>
    <row r="30" spans="1:6">
      <c r="A30" s="8" t="s">
        <v>239</v>
      </c>
      <c r="B30" s="18">
        <v>-1.508542</v>
      </c>
      <c r="C30" s="18">
        <v>-1.6587735981224001</v>
      </c>
      <c r="D30" s="16">
        <v>-1.4751400750232</v>
      </c>
      <c r="E30" s="18">
        <v>-2.0021659999999999</v>
      </c>
      <c r="F30" s="18">
        <v>-1.743563</v>
      </c>
    </row>
    <row r="31" spans="1:6">
      <c r="A31" s="8" t="s">
        <v>396</v>
      </c>
      <c r="B31" s="18">
        <v>-1.820962</v>
      </c>
      <c r="C31" s="18">
        <v>-2.40662043966547</v>
      </c>
      <c r="D31" s="18">
        <v>-2.15498088922164</v>
      </c>
      <c r="E31" s="19">
        <v>-4.1208359999999997</v>
      </c>
      <c r="F31" s="18">
        <v>-1.738756</v>
      </c>
    </row>
    <row r="32" spans="1:6">
      <c r="A32" s="8" t="s">
        <v>56</v>
      </c>
      <c r="B32" s="16">
        <v>-1.4536659999999999</v>
      </c>
      <c r="C32" s="18">
        <v>-1.86049206827405</v>
      </c>
      <c r="D32" s="18">
        <v>-1.61568609408915</v>
      </c>
      <c r="E32" s="19">
        <v>-3.1631580000000001</v>
      </c>
      <c r="F32" s="18">
        <v>-1.7222329999999999</v>
      </c>
    </row>
    <row r="33" spans="1:6">
      <c r="A33" s="8" t="s">
        <v>4</v>
      </c>
      <c r="B33" s="16">
        <v>-1.3161769999999999</v>
      </c>
      <c r="C33" s="18">
        <v>-2.28479917709058</v>
      </c>
      <c r="D33" s="16">
        <v>-1.2949469908165501</v>
      </c>
      <c r="E33" s="19">
        <v>-2.5752830000000002</v>
      </c>
      <c r="F33" s="18">
        <v>-1.6941280000000001</v>
      </c>
    </row>
    <row r="34" spans="1:6">
      <c r="A34" s="8" t="s">
        <v>329</v>
      </c>
      <c r="B34" s="18">
        <v>-2.009236</v>
      </c>
      <c r="C34" s="16">
        <v>-1.1410735363741</v>
      </c>
      <c r="D34" s="15">
        <v>-0.490281297234967</v>
      </c>
      <c r="E34" s="18">
        <v>-2.4132349999999998</v>
      </c>
      <c r="F34" s="18">
        <v>-1.630344</v>
      </c>
    </row>
    <row r="35" spans="1:6">
      <c r="A35" s="8" t="s">
        <v>124</v>
      </c>
      <c r="B35" s="18">
        <v>-1.643159</v>
      </c>
      <c r="C35" s="16">
        <v>-1.24252928325905</v>
      </c>
      <c r="D35" s="18">
        <v>-1.82946695630956</v>
      </c>
      <c r="E35" s="18">
        <v>-1.5429580000000001</v>
      </c>
      <c r="F35" s="18">
        <v>-1.600773</v>
      </c>
    </row>
    <row r="36" spans="1:6">
      <c r="A36" s="8" t="s">
        <v>110</v>
      </c>
      <c r="B36" s="12">
        <v>-0.80864409999999998</v>
      </c>
      <c r="C36" s="12">
        <v>-0.78877398529262199</v>
      </c>
      <c r="D36" s="12">
        <v>-0.61864165620282496</v>
      </c>
      <c r="E36" s="19">
        <v>-2.5779770000000002</v>
      </c>
      <c r="F36" s="18">
        <v>-1.585885</v>
      </c>
    </row>
    <row r="37" spans="1:6">
      <c r="A37" s="8" t="s">
        <v>362</v>
      </c>
      <c r="B37" s="16">
        <v>-1.186086</v>
      </c>
      <c r="C37" s="18">
        <v>-1.62840066004474</v>
      </c>
      <c r="D37" s="16">
        <v>-1.1594607818537199</v>
      </c>
      <c r="E37" s="16">
        <v>-1.399591</v>
      </c>
      <c r="F37" s="18">
        <v>-1.50532</v>
      </c>
    </row>
    <row r="38" spans="1:6">
      <c r="A38" s="8" t="s">
        <v>269</v>
      </c>
      <c r="B38" s="16">
        <v>-1.219136</v>
      </c>
      <c r="C38" s="12">
        <v>-0.96643567896551896</v>
      </c>
      <c r="D38" s="15">
        <v>7.0493275091213004E-2</v>
      </c>
      <c r="E38" s="12">
        <v>-0.97070040000000002</v>
      </c>
      <c r="F38" s="16">
        <v>-1.4635339999999999</v>
      </c>
    </row>
    <row r="39" spans="1:6">
      <c r="A39" s="8" t="s">
        <v>6</v>
      </c>
      <c r="B39" s="18">
        <v>-2.1203150000000002</v>
      </c>
      <c r="C39" s="18">
        <v>-1.6731621507119101</v>
      </c>
      <c r="D39" s="18">
        <v>-1.7677604933909901</v>
      </c>
      <c r="E39" s="19">
        <v>-2.6589619999999998</v>
      </c>
      <c r="F39" s="16">
        <v>-1.463443</v>
      </c>
    </row>
    <row r="40" spans="1:6">
      <c r="A40" s="8" t="s">
        <v>275</v>
      </c>
      <c r="B40" s="12">
        <v>-0.91843180000000002</v>
      </c>
      <c r="C40" s="16">
        <v>-1.32893289923057</v>
      </c>
      <c r="D40" s="18">
        <v>-1.6274920977552401</v>
      </c>
      <c r="E40" s="18">
        <v>-1.8210850000000001</v>
      </c>
      <c r="F40" s="16">
        <v>-1.455138</v>
      </c>
    </row>
    <row r="41" spans="1:6">
      <c r="A41" s="8" t="s">
        <v>259</v>
      </c>
      <c r="B41" s="12">
        <v>-0.92989719999999998</v>
      </c>
      <c r="C41" s="16">
        <v>-1.4850918650198099</v>
      </c>
      <c r="D41" s="15">
        <v>-0.28365737433758798</v>
      </c>
      <c r="E41" s="18">
        <v>-2.201209</v>
      </c>
      <c r="F41" s="16">
        <v>-1.3811150000000001</v>
      </c>
    </row>
    <row r="42" spans="1:6">
      <c r="A42" s="8" t="s">
        <v>369</v>
      </c>
      <c r="B42" s="12">
        <v>-0.92711449999999995</v>
      </c>
      <c r="C42" s="18">
        <v>-2.4093795205393498</v>
      </c>
      <c r="D42" s="15">
        <v>-0.117633206662141</v>
      </c>
      <c r="E42" s="18">
        <v>-1.937209</v>
      </c>
      <c r="F42" s="16">
        <v>-1.3805750000000001</v>
      </c>
    </row>
    <row r="43" spans="1:6">
      <c r="A43" s="8" t="s">
        <v>200</v>
      </c>
      <c r="B43" s="16">
        <v>-1.459114</v>
      </c>
      <c r="C43" s="16">
        <v>-1.2587853346047899</v>
      </c>
      <c r="D43" s="16">
        <v>-1.4258363918377599</v>
      </c>
      <c r="E43" s="18">
        <v>-2.0275979999999998</v>
      </c>
      <c r="F43" s="16">
        <v>-1.313367</v>
      </c>
    </row>
    <row r="44" spans="1:6">
      <c r="A44" s="8" t="s">
        <v>310</v>
      </c>
      <c r="B44" s="18">
        <v>-2.3714650000000002</v>
      </c>
      <c r="C44" s="19">
        <v>-2.5717867499785299</v>
      </c>
      <c r="D44" s="18">
        <v>-1.8693663414047199</v>
      </c>
      <c r="E44" s="19">
        <v>-2.6356410000000001</v>
      </c>
      <c r="F44" s="16">
        <v>-1.3121400000000001</v>
      </c>
    </row>
    <row r="45" spans="1:6">
      <c r="A45" s="8" t="s">
        <v>42</v>
      </c>
      <c r="B45" s="18">
        <v>-1.996513</v>
      </c>
      <c r="C45" s="16">
        <v>-1.0957372748404901</v>
      </c>
      <c r="D45" s="18">
        <v>-1.6666110411341699</v>
      </c>
      <c r="E45" s="18">
        <v>-2.2511220000000001</v>
      </c>
      <c r="F45" s="16">
        <v>-1.2962880000000001</v>
      </c>
    </row>
    <row r="46" spans="1:6">
      <c r="A46" s="8" t="s">
        <v>395</v>
      </c>
      <c r="B46" s="16">
        <v>-1.020567</v>
      </c>
      <c r="C46" s="16">
        <v>-1.17694634561001</v>
      </c>
      <c r="D46" s="15">
        <v>-0.25217890599797299</v>
      </c>
      <c r="E46" s="18">
        <v>-1.609084</v>
      </c>
      <c r="F46" s="16">
        <v>-1.2858620000000001</v>
      </c>
    </row>
    <row r="47" spans="1:6">
      <c r="A47" s="8" t="s">
        <v>117</v>
      </c>
      <c r="B47" s="12">
        <v>-0.99009539999999996</v>
      </c>
      <c r="C47" s="12">
        <v>-0.75121424110925195</v>
      </c>
      <c r="D47" s="16">
        <v>-1.3020359043467</v>
      </c>
      <c r="E47" s="16">
        <v>-1.261717</v>
      </c>
      <c r="F47" s="16">
        <v>-1.2844439999999999</v>
      </c>
    </row>
    <row r="48" spans="1:6">
      <c r="A48" s="8" t="s">
        <v>59</v>
      </c>
      <c r="B48" s="16">
        <v>-1.2613829999999999</v>
      </c>
      <c r="C48" s="16">
        <v>-1.28188953980654</v>
      </c>
      <c r="D48" s="12">
        <v>-0.80738924754131902</v>
      </c>
      <c r="E48" s="18">
        <v>-1.8142499999999999</v>
      </c>
      <c r="F48" s="16">
        <v>-1.227012</v>
      </c>
    </row>
    <row r="49" spans="1:6">
      <c r="A49" s="8" t="s">
        <v>236</v>
      </c>
      <c r="B49" s="12">
        <v>-0.90453700000000004</v>
      </c>
      <c r="C49" s="16">
        <v>-1.11297694594923</v>
      </c>
      <c r="D49" s="12">
        <v>-0.60275800216051201</v>
      </c>
      <c r="E49" s="18">
        <v>-2.324843</v>
      </c>
      <c r="F49" s="16">
        <v>-1.1637139999999999</v>
      </c>
    </row>
    <row r="50" spans="1:6">
      <c r="A50" s="8" t="s">
        <v>344</v>
      </c>
      <c r="B50" s="16">
        <v>-1.0850949999999999</v>
      </c>
      <c r="C50" s="18">
        <v>-1.91102005925416</v>
      </c>
      <c r="D50" s="12">
        <v>-0.91764799068319802</v>
      </c>
      <c r="E50" s="18">
        <v>-1.7955490000000001</v>
      </c>
      <c r="F50" s="16">
        <v>-1.163527</v>
      </c>
    </row>
    <row r="51" spans="1:6">
      <c r="A51" s="8" t="s">
        <v>227</v>
      </c>
      <c r="B51" s="12">
        <v>-0.88226119999999997</v>
      </c>
      <c r="C51" s="16">
        <v>-1.03507791933382</v>
      </c>
      <c r="D51" s="15">
        <v>-0.18836549803172001</v>
      </c>
      <c r="E51" s="16">
        <v>-1.432623</v>
      </c>
      <c r="F51" s="16">
        <v>-1.145799</v>
      </c>
    </row>
    <row r="52" spans="1:6">
      <c r="A52" s="8" t="s">
        <v>346</v>
      </c>
      <c r="B52" s="12">
        <v>-0.81950190000000001</v>
      </c>
      <c r="C52" s="16">
        <v>-1.0775577964594201</v>
      </c>
      <c r="D52" s="15">
        <v>-0.160956754295416</v>
      </c>
      <c r="E52" s="18">
        <v>-1.5363119999999999</v>
      </c>
      <c r="F52" s="16">
        <v>-1.1368579999999999</v>
      </c>
    </row>
    <row r="53" spans="1:6">
      <c r="A53" s="8" t="s">
        <v>379</v>
      </c>
      <c r="B53" s="12">
        <v>-0.84644229999999998</v>
      </c>
      <c r="C53" s="18">
        <v>-1.5806089436178099</v>
      </c>
      <c r="D53" s="18">
        <v>-1.8168118196103999</v>
      </c>
      <c r="E53" s="16">
        <v>-1.156247</v>
      </c>
      <c r="F53" s="16">
        <v>-1.13595</v>
      </c>
    </row>
    <row r="54" spans="1:6">
      <c r="A54" s="8" t="s">
        <v>167</v>
      </c>
      <c r="B54" s="16">
        <v>-1.4279500000000001</v>
      </c>
      <c r="C54" s="18">
        <v>-2.0061342801502899</v>
      </c>
      <c r="D54" s="12">
        <v>-0.961077364193752</v>
      </c>
      <c r="E54" s="19">
        <v>-2.50719</v>
      </c>
      <c r="F54" s="16">
        <v>-1.1260779999999999</v>
      </c>
    </row>
    <row r="55" spans="1:6">
      <c r="A55" s="8" t="s">
        <v>215</v>
      </c>
      <c r="B55" s="12">
        <v>-0.85418550000000004</v>
      </c>
      <c r="C55" s="18">
        <v>-1.6518275885761</v>
      </c>
      <c r="D55" s="16">
        <v>-1.16715901955324</v>
      </c>
      <c r="E55" s="18">
        <v>-1.9904820000000001</v>
      </c>
      <c r="F55" s="16">
        <v>-1.093798</v>
      </c>
    </row>
    <row r="56" spans="1:6">
      <c r="A56" s="8" t="s">
        <v>166</v>
      </c>
      <c r="B56" s="18">
        <v>-1.6667430000000001</v>
      </c>
      <c r="C56" s="18">
        <v>-2.05545397707724</v>
      </c>
      <c r="D56" s="18">
        <v>-1.6153558185271899</v>
      </c>
      <c r="E56" s="19">
        <v>-2.551345</v>
      </c>
      <c r="F56" s="16">
        <v>-1.0588740000000001</v>
      </c>
    </row>
    <row r="57" spans="1:6">
      <c r="A57" s="8" t="s">
        <v>291</v>
      </c>
      <c r="B57" s="18">
        <v>-1.805504</v>
      </c>
      <c r="C57" s="18">
        <v>-1.62021129573488</v>
      </c>
      <c r="D57" s="12">
        <v>-0.86075843643246996</v>
      </c>
      <c r="E57" s="18">
        <v>-2.387124</v>
      </c>
      <c r="F57" s="16">
        <v>-1.057445</v>
      </c>
    </row>
    <row r="58" spans="1:6">
      <c r="A58" s="8" t="s">
        <v>230</v>
      </c>
      <c r="B58" s="16">
        <v>-1.2444580000000001</v>
      </c>
      <c r="C58" s="16">
        <v>-1.3955277165936699</v>
      </c>
      <c r="D58" s="16">
        <v>-1.0117830657401701</v>
      </c>
      <c r="E58" s="16">
        <v>-1.413573</v>
      </c>
      <c r="F58" s="16">
        <v>-1.048937</v>
      </c>
    </row>
    <row r="59" spans="1:6">
      <c r="A59" s="8" t="s">
        <v>337</v>
      </c>
      <c r="B59" s="12">
        <v>-0.85612829999999995</v>
      </c>
      <c r="C59" s="18">
        <v>-1.5236674864186499</v>
      </c>
      <c r="D59" s="12">
        <v>-0.87897777271815902</v>
      </c>
      <c r="E59" s="18">
        <v>-1.7807660000000001</v>
      </c>
      <c r="F59" s="16">
        <v>-1.0445660000000001</v>
      </c>
    </row>
    <row r="60" spans="1:6">
      <c r="A60" s="8" t="s">
        <v>228</v>
      </c>
      <c r="B60" s="16">
        <v>-1.145151</v>
      </c>
      <c r="C60" s="16">
        <v>-1.42558096687376</v>
      </c>
      <c r="D60" s="18">
        <v>-2.19121164625437</v>
      </c>
      <c r="E60" s="12">
        <v>-0.85741109999999998</v>
      </c>
      <c r="F60" s="16">
        <v>-1.0316799999999999</v>
      </c>
    </row>
    <row r="61" spans="1:6">
      <c r="A61" s="8" t="s">
        <v>113</v>
      </c>
      <c r="B61" s="16">
        <v>-1.1453990000000001</v>
      </c>
      <c r="C61" s="18">
        <v>-1.54536526265893</v>
      </c>
      <c r="D61" s="18">
        <v>-1.8851456012915799</v>
      </c>
      <c r="E61" s="19">
        <v>-2.8194880000000002</v>
      </c>
      <c r="F61" s="16">
        <v>-1.0205759999999999</v>
      </c>
    </row>
    <row r="62" spans="1:6">
      <c r="A62" s="8" t="s">
        <v>409</v>
      </c>
      <c r="B62" s="12">
        <v>-0.91025149999999999</v>
      </c>
      <c r="C62" s="12">
        <v>-0.91832644198465296</v>
      </c>
      <c r="D62" s="15">
        <v>-0.366146640365203</v>
      </c>
      <c r="E62" s="18">
        <v>-1.7147209999999999</v>
      </c>
      <c r="F62" s="12">
        <v>-0.98984300000000003</v>
      </c>
    </row>
    <row r="63" spans="1:6">
      <c r="A63" s="8" t="s">
        <v>179</v>
      </c>
      <c r="B63" s="16">
        <v>-1.3805670000000001</v>
      </c>
      <c r="C63" s="16">
        <v>-1.11624428057493</v>
      </c>
      <c r="D63" s="15">
        <v>-0.50306763847166103</v>
      </c>
      <c r="E63" s="18">
        <v>-1.7776320000000001</v>
      </c>
      <c r="F63" s="12">
        <v>-0.97355720000000001</v>
      </c>
    </row>
    <row r="64" spans="1:6">
      <c r="A64" s="8" t="s">
        <v>69</v>
      </c>
      <c r="B64" s="12">
        <v>-0.78349690000000005</v>
      </c>
      <c r="C64" s="12">
        <v>-0.82539059557302297</v>
      </c>
      <c r="D64" s="12">
        <v>-0.66490395564350702</v>
      </c>
      <c r="E64" s="18">
        <v>-2.3005209999999998</v>
      </c>
      <c r="F64" s="12">
        <v>-0.95400589999999996</v>
      </c>
    </row>
    <row r="65" spans="1:6">
      <c r="A65" s="8" t="s">
        <v>273</v>
      </c>
      <c r="B65" s="16">
        <v>-1.0957570000000001</v>
      </c>
      <c r="C65" s="16">
        <v>-1.4642142587243501</v>
      </c>
      <c r="D65" s="15">
        <v>-0.495083816100713</v>
      </c>
      <c r="E65" s="18">
        <v>-1.7368589999999999</v>
      </c>
      <c r="F65" s="12">
        <v>-0.94069020000000003</v>
      </c>
    </row>
    <row r="66" spans="1:6">
      <c r="A66" s="8" t="s">
        <v>103</v>
      </c>
      <c r="B66" s="16">
        <v>-1.328457</v>
      </c>
      <c r="C66" s="18">
        <v>-2.3570766374152101</v>
      </c>
      <c r="D66" s="16">
        <v>-1.4929821673953401</v>
      </c>
      <c r="E66" s="18">
        <v>-1.85595</v>
      </c>
      <c r="F66" s="12">
        <v>-0.93680180000000002</v>
      </c>
    </row>
    <row r="67" spans="1:6">
      <c r="A67" s="8" t="s">
        <v>234</v>
      </c>
      <c r="B67" s="12">
        <v>-0.8146158</v>
      </c>
      <c r="C67" s="12">
        <v>-0.98376272753119298</v>
      </c>
      <c r="D67" s="16">
        <v>-1.01015442472309</v>
      </c>
      <c r="E67" s="18">
        <v>-1.808713</v>
      </c>
      <c r="F67" s="12">
        <v>-0.92165900000000001</v>
      </c>
    </row>
    <row r="68" spans="1:6">
      <c r="A68" s="8" t="s">
        <v>102</v>
      </c>
      <c r="B68" s="16">
        <v>-1.335958</v>
      </c>
      <c r="C68" s="16">
        <v>-1.10431871444638</v>
      </c>
      <c r="D68" s="16">
        <v>-1.1923997710909899</v>
      </c>
      <c r="E68" s="18">
        <v>-2.1722220000000001</v>
      </c>
      <c r="F68" s="12">
        <v>-0.90965390000000002</v>
      </c>
    </row>
    <row r="69" spans="1:6">
      <c r="A69" s="8" t="s">
        <v>418</v>
      </c>
      <c r="B69" s="12">
        <v>-0.90567679999999995</v>
      </c>
      <c r="C69" s="18">
        <v>-1.61133665596773</v>
      </c>
      <c r="D69" s="15">
        <v>-0.32337842513117698</v>
      </c>
      <c r="E69" s="18">
        <v>-1.5272220000000001</v>
      </c>
      <c r="F69" s="12">
        <v>-0.89438479999999998</v>
      </c>
    </row>
    <row r="70" spans="1:6">
      <c r="A70" s="8" t="s">
        <v>190</v>
      </c>
      <c r="B70" s="12">
        <v>-0.78613270000000002</v>
      </c>
      <c r="C70" s="18">
        <v>-1.87315481285751</v>
      </c>
      <c r="D70" s="12">
        <v>-0.96341680989794598</v>
      </c>
      <c r="E70" s="16">
        <v>-1.4742580000000001</v>
      </c>
      <c r="F70" s="12">
        <v>-0.88178409999999996</v>
      </c>
    </row>
    <row r="71" spans="1:6">
      <c r="A71" s="8" t="s">
        <v>235</v>
      </c>
      <c r="B71" s="12">
        <v>-0.90867050000000005</v>
      </c>
      <c r="C71" s="18">
        <v>-1.5498692891566701</v>
      </c>
      <c r="D71" s="12">
        <v>-0.78551607449583705</v>
      </c>
      <c r="E71" s="18">
        <v>-1.8687320000000001</v>
      </c>
      <c r="F71" s="12">
        <v>-0.8399643</v>
      </c>
    </row>
    <row r="72" spans="1:6">
      <c r="A72" s="8" t="s">
        <v>54</v>
      </c>
      <c r="B72" s="16">
        <v>-1.160161</v>
      </c>
      <c r="C72" s="16">
        <v>-1.06288177846916</v>
      </c>
      <c r="D72" s="16">
        <v>-1.05755291182088</v>
      </c>
      <c r="E72" s="18">
        <v>-1.9409479999999999</v>
      </c>
      <c r="F72" s="12">
        <v>-0.83405450000000003</v>
      </c>
    </row>
    <row r="73" spans="1:6">
      <c r="A73" s="8" t="s">
        <v>374</v>
      </c>
      <c r="B73" s="16">
        <v>-1.114282</v>
      </c>
      <c r="C73" s="18">
        <v>-1.7797687307597501</v>
      </c>
      <c r="D73" s="12">
        <v>-0.81065802038393797</v>
      </c>
      <c r="E73" s="18">
        <v>-1.724923</v>
      </c>
      <c r="F73" s="15">
        <v>-0.82516500000000004</v>
      </c>
    </row>
    <row r="74" spans="1:6">
      <c r="A74" s="8" t="s">
        <v>271</v>
      </c>
      <c r="B74" s="12">
        <v>-0.81412839999999997</v>
      </c>
      <c r="C74" s="18">
        <v>-2.1311397195767698</v>
      </c>
      <c r="D74" s="15">
        <v>-0.37522361299238099</v>
      </c>
      <c r="E74" s="16">
        <v>-1.295674</v>
      </c>
      <c r="F74" s="15">
        <v>-0.81234490000000004</v>
      </c>
    </row>
    <row r="75" spans="1:6">
      <c r="A75" s="8" t="s">
        <v>85</v>
      </c>
      <c r="B75" s="12">
        <v>-0.79270490000000005</v>
      </c>
      <c r="C75" s="18">
        <v>-1.6033879971587599</v>
      </c>
      <c r="D75" s="15">
        <v>-0.54395766301372594</v>
      </c>
      <c r="E75" s="18">
        <v>-1.8204389999999999</v>
      </c>
      <c r="F75" s="15">
        <v>-0.80670339999999996</v>
      </c>
    </row>
    <row r="76" spans="1:6">
      <c r="A76" s="8" t="s">
        <v>39</v>
      </c>
      <c r="B76" s="16">
        <v>-1.0733870000000001</v>
      </c>
      <c r="C76" s="16">
        <v>-1.1152195007591601</v>
      </c>
      <c r="D76" s="18">
        <v>-2.3594693410481602</v>
      </c>
      <c r="E76" s="18">
        <v>-2.1074459999999999</v>
      </c>
      <c r="F76" s="15">
        <v>-0.79004269999999999</v>
      </c>
    </row>
    <row r="77" spans="1:6">
      <c r="A77" s="8" t="s">
        <v>268</v>
      </c>
      <c r="B77" s="12">
        <v>-0.90333739999999996</v>
      </c>
      <c r="C77" s="18">
        <v>-1.95144346206061</v>
      </c>
      <c r="D77" s="16">
        <v>-1.1438362693286199</v>
      </c>
      <c r="E77" s="18">
        <v>-1.7302709999999999</v>
      </c>
      <c r="F77" s="15">
        <v>-0.77389200000000002</v>
      </c>
    </row>
    <row r="78" spans="1:6">
      <c r="A78" s="8" t="s">
        <v>270</v>
      </c>
      <c r="B78" s="12">
        <v>-0.8227719</v>
      </c>
      <c r="C78" s="16">
        <v>-1.4333392969821701</v>
      </c>
      <c r="D78" s="12">
        <v>-0.74178653193355604</v>
      </c>
      <c r="E78" s="16">
        <v>-1.4375169999999999</v>
      </c>
      <c r="F78" s="15">
        <v>-0.77232369999999995</v>
      </c>
    </row>
    <row r="79" spans="1:6">
      <c r="A79" s="8" t="s">
        <v>206</v>
      </c>
      <c r="B79" s="16">
        <v>-1.3747389999999999</v>
      </c>
      <c r="C79" s="16">
        <v>-1.1424560713951999</v>
      </c>
      <c r="D79" s="18">
        <v>-2.1279136571597199</v>
      </c>
      <c r="E79" s="18">
        <v>-1.5213000000000001</v>
      </c>
      <c r="F79" s="15">
        <v>-0.74804820000000005</v>
      </c>
    </row>
    <row r="80" spans="1:6">
      <c r="A80" s="8" t="s">
        <v>290</v>
      </c>
      <c r="B80" s="12">
        <v>-0.99555099999999996</v>
      </c>
      <c r="C80" s="18">
        <v>-1.84620524171792</v>
      </c>
      <c r="D80" s="16">
        <v>-1.09752764561345</v>
      </c>
      <c r="E80" s="18">
        <v>-2.1505169999999998</v>
      </c>
      <c r="F80" s="15">
        <v>-0.73138539999999996</v>
      </c>
    </row>
    <row r="81" spans="1:6">
      <c r="A81" s="8" t="s">
        <v>314</v>
      </c>
      <c r="B81" s="19">
        <v>-3.0161250000000002</v>
      </c>
      <c r="C81" s="16">
        <v>-1.1946631952470601</v>
      </c>
      <c r="D81" s="18">
        <v>-2.4196189056365101</v>
      </c>
      <c r="E81" s="19">
        <v>-3.6991529999999999</v>
      </c>
      <c r="F81" s="15">
        <v>-0.7269679</v>
      </c>
    </row>
    <row r="82" spans="1:6">
      <c r="A82" s="8" t="s">
        <v>131</v>
      </c>
      <c r="B82" s="16">
        <v>-1.1775819999999999</v>
      </c>
      <c r="C82" s="18">
        <v>-1.69202655119991</v>
      </c>
      <c r="D82" s="15">
        <v>-0.48476352914101301</v>
      </c>
      <c r="E82" s="18">
        <v>-1.7292959999999999</v>
      </c>
      <c r="F82" s="15">
        <v>-0.72422629999999999</v>
      </c>
    </row>
    <row r="83" spans="1:6">
      <c r="A83" s="8" t="s">
        <v>392</v>
      </c>
      <c r="B83" s="16">
        <v>-1.193829</v>
      </c>
      <c r="C83" s="18">
        <v>-1.6023896011496299</v>
      </c>
      <c r="D83" s="12">
        <v>-0.81338363906914501</v>
      </c>
      <c r="E83" s="16">
        <v>-1.1803790000000001</v>
      </c>
      <c r="F83" s="15">
        <v>-0.7171845</v>
      </c>
    </row>
    <row r="84" spans="1:6">
      <c r="A84" s="8" t="s">
        <v>116</v>
      </c>
      <c r="B84" s="16">
        <v>-1.1351260000000001</v>
      </c>
      <c r="C84" s="16">
        <v>-1.39591543090576</v>
      </c>
      <c r="D84" s="15">
        <v>-0.423361109281785</v>
      </c>
      <c r="E84" s="18">
        <v>-1.5901479999999999</v>
      </c>
      <c r="F84" s="15">
        <v>-0.71516650000000004</v>
      </c>
    </row>
    <row r="85" spans="1:6">
      <c r="A85" s="8" t="s">
        <v>162</v>
      </c>
      <c r="B85" s="16">
        <v>-1.2629490000000001</v>
      </c>
      <c r="C85" s="18">
        <v>-1.99498927606621</v>
      </c>
      <c r="D85" s="12">
        <v>-0.72326526494033805</v>
      </c>
      <c r="E85" s="18">
        <v>-1.587923</v>
      </c>
      <c r="F85" s="15">
        <v>-0.71072139999999995</v>
      </c>
    </row>
    <row r="86" spans="1:6">
      <c r="A86" s="8" t="s">
        <v>181</v>
      </c>
      <c r="B86" s="16">
        <v>-1.2157100000000001</v>
      </c>
      <c r="C86" s="12">
        <v>-0.87495794201524002</v>
      </c>
      <c r="D86" s="18">
        <v>-1.55540497126384</v>
      </c>
      <c r="E86" s="18">
        <v>-1.6084039999999999</v>
      </c>
      <c r="F86" s="15">
        <v>-0.68836039999999998</v>
      </c>
    </row>
    <row r="87" spans="1:6">
      <c r="A87" s="8" t="s">
        <v>382</v>
      </c>
      <c r="B87" s="12">
        <v>-0.93071309999999996</v>
      </c>
      <c r="C87" s="12">
        <v>-0.82451522812572797</v>
      </c>
      <c r="D87" s="15">
        <v>-0.51211237200151705</v>
      </c>
      <c r="E87" s="18">
        <v>-1.809355</v>
      </c>
      <c r="F87" s="15">
        <v>-0.68399980000000005</v>
      </c>
    </row>
    <row r="88" spans="1:6">
      <c r="A88" s="8" t="s">
        <v>184</v>
      </c>
      <c r="B88" s="16">
        <v>-1.4913719999999999</v>
      </c>
      <c r="C88" s="18">
        <v>-1.52914944492392</v>
      </c>
      <c r="D88" s="16">
        <v>-1.46741675196264</v>
      </c>
      <c r="E88" s="18">
        <v>-2.1951420000000001</v>
      </c>
      <c r="F88" s="15">
        <v>-0.67527510000000002</v>
      </c>
    </row>
    <row r="89" spans="1:6">
      <c r="A89" s="8" t="s">
        <v>141</v>
      </c>
      <c r="B89" s="12">
        <v>-0.90272050000000004</v>
      </c>
      <c r="C89" s="16">
        <v>-1.2628263258129899</v>
      </c>
      <c r="D89" s="15">
        <v>-0.40161570416786702</v>
      </c>
      <c r="E89" s="16">
        <v>-1.2550570000000001</v>
      </c>
      <c r="F89" s="15">
        <v>-0.67090229999999995</v>
      </c>
    </row>
    <row r="90" spans="1:6">
      <c r="A90" s="8" t="s">
        <v>131</v>
      </c>
      <c r="B90" s="18">
        <v>-1.63297</v>
      </c>
      <c r="C90" s="18">
        <v>-1.6793345692117201</v>
      </c>
      <c r="D90" s="15">
        <v>-0.41571681413120498</v>
      </c>
      <c r="E90" s="18">
        <v>-2.3627229999999999</v>
      </c>
      <c r="F90" s="15">
        <v>-0.65443850000000003</v>
      </c>
    </row>
    <row r="91" spans="1:6">
      <c r="A91" s="8" t="s">
        <v>151</v>
      </c>
      <c r="B91" s="16">
        <v>-1.400223</v>
      </c>
      <c r="C91" s="16">
        <v>-1.1334524812339399</v>
      </c>
      <c r="D91" s="12">
        <v>-0.79763830480353204</v>
      </c>
      <c r="E91" s="16">
        <v>-1.4056599999999999</v>
      </c>
      <c r="F91" s="15">
        <v>-0.62017639999999996</v>
      </c>
    </row>
    <row r="92" spans="1:6">
      <c r="A92" s="8" t="s">
        <v>41</v>
      </c>
      <c r="B92" s="12">
        <v>-0.90721030000000003</v>
      </c>
      <c r="C92" s="16">
        <v>-1.38244097920012</v>
      </c>
      <c r="D92" s="15">
        <v>-0.36703953091767699</v>
      </c>
      <c r="E92" s="12">
        <v>-0.9042133</v>
      </c>
      <c r="F92" s="15">
        <v>-0.61831899999999995</v>
      </c>
    </row>
    <row r="93" spans="1:6">
      <c r="A93" s="8" t="s">
        <v>114</v>
      </c>
      <c r="B93" s="16">
        <v>-1.125197</v>
      </c>
      <c r="C93" s="18">
        <v>-1.7343061142135401</v>
      </c>
      <c r="D93" s="12">
        <v>-0.98840096421466705</v>
      </c>
      <c r="E93" s="18">
        <v>-1.5573760000000001</v>
      </c>
      <c r="F93" s="15">
        <v>-0.61520129999999995</v>
      </c>
    </row>
    <row r="94" spans="1:6">
      <c r="A94" s="8" t="s">
        <v>67</v>
      </c>
      <c r="B94" s="16">
        <v>-1.1239220000000001</v>
      </c>
      <c r="C94" s="18">
        <v>-1.5625044177477001</v>
      </c>
      <c r="D94" s="16">
        <v>-1.2592344092094101</v>
      </c>
      <c r="E94" s="16">
        <v>-1.0237050000000001</v>
      </c>
      <c r="F94" s="15">
        <v>-0.61175020000000002</v>
      </c>
    </row>
    <row r="95" spans="1:6">
      <c r="A95" s="8" t="s">
        <v>202</v>
      </c>
      <c r="B95" s="12">
        <v>-0.82890390000000003</v>
      </c>
      <c r="C95" s="16">
        <v>-1.11402663153088</v>
      </c>
      <c r="D95" s="15">
        <v>-0.57645749463034701</v>
      </c>
      <c r="E95" s="12">
        <v>-0.95849419999999996</v>
      </c>
      <c r="F95" s="15">
        <v>-0.60981430000000003</v>
      </c>
    </row>
    <row r="96" spans="1:6">
      <c r="A96" s="8" t="s">
        <v>24</v>
      </c>
      <c r="B96" s="12">
        <v>-0.83359550000000004</v>
      </c>
      <c r="C96" s="18">
        <v>-1.6660757960516801</v>
      </c>
      <c r="D96" s="16">
        <v>-1.3526384057796501</v>
      </c>
      <c r="E96" s="19">
        <v>-2.6114920000000001</v>
      </c>
      <c r="F96" s="15">
        <v>-0.58255670000000004</v>
      </c>
    </row>
    <row r="97" spans="1:6">
      <c r="A97" s="8" t="s">
        <v>135</v>
      </c>
      <c r="B97" s="12">
        <v>-0.89966330000000005</v>
      </c>
      <c r="C97" s="16">
        <v>-1.4190276177516301</v>
      </c>
      <c r="D97" s="12">
        <v>-0.79291832948808405</v>
      </c>
      <c r="E97" s="16">
        <v>-1.1411640000000001</v>
      </c>
      <c r="F97" s="15">
        <v>-0.58202089999999995</v>
      </c>
    </row>
    <row r="98" spans="1:6">
      <c r="A98" s="8" t="s">
        <v>130</v>
      </c>
      <c r="B98" s="12">
        <v>-0.78834380000000004</v>
      </c>
      <c r="C98" s="18">
        <v>-1.81783997379245</v>
      </c>
      <c r="D98" s="15">
        <v>-0.32729773923357602</v>
      </c>
      <c r="E98" s="16">
        <v>-1.1016280000000001</v>
      </c>
      <c r="F98" s="15">
        <v>-0.57351770000000002</v>
      </c>
    </row>
    <row r="99" spans="1:6">
      <c r="A99" s="8" t="s">
        <v>78</v>
      </c>
      <c r="B99" s="12">
        <v>-0.94995450000000003</v>
      </c>
      <c r="C99" s="12">
        <v>-0.87828465949322099</v>
      </c>
      <c r="D99" s="15">
        <v>-0.15234818042517201</v>
      </c>
      <c r="E99" s="16">
        <v>-1.4111229999999999</v>
      </c>
      <c r="F99" s="15">
        <v>-0.57175019999999999</v>
      </c>
    </row>
    <row r="100" spans="1:6">
      <c r="A100" s="8" t="s">
        <v>204</v>
      </c>
      <c r="B100" s="12">
        <v>-0.90938359999999996</v>
      </c>
      <c r="C100" s="16">
        <v>-1.15191494039492</v>
      </c>
      <c r="D100" s="12">
        <v>-0.64230282717245901</v>
      </c>
      <c r="E100" s="18">
        <v>-2.1489310000000001</v>
      </c>
      <c r="F100" s="15">
        <v>-0.55470260000000005</v>
      </c>
    </row>
    <row r="101" spans="1:6">
      <c r="A101" s="8" t="s">
        <v>288</v>
      </c>
      <c r="B101" s="12">
        <v>-0.86727129999999997</v>
      </c>
      <c r="C101" s="18">
        <v>-1.8097849157541499</v>
      </c>
      <c r="D101" s="12">
        <v>-0.77835165512842497</v>
      </c>
      <c r="E101" s="18">
        <v>-1.5641119999999999</v>
      </c>
      <c r="F101" s="15">
        <v>-0.53892189999999995</v>
      </c>
    </row>
    <row r="102" spans="1:6">
      <c r="A102" s="8" t="s">
        <v>144</v>
      </c>
      <c r="B102" s="12">
        <v>-0.76906560000000002</v>
      </c>
      <c r="C102" s="18">
        <v>-1.787524598116</v>
      </c>
      <c r="D102" s="12">
        <v>-0.74064772334213003</v>
      </c>
      <c r="E102" s="16">
        <v>-1.2240359999999999</v>
      </c>
      <c r="F102" s="15">
        <v>-0.53464009999999995</v>
      </c>
    </row>
    <row r="103" spans="1:6">
      <c r="A103" s="8" t="s">
        <v>349</v>
      </c>
      <c r="B103" s="16">
        <v>-1.245965</v>
      </c>
      <c r="C103" s="16">
        <v>-1.2508781828904501</v>
      </c>
      <c r="D103" s="16">
        <v>-1.20294213233255</v>
      </c>
      <c r="E103" s="16">
        <v>-1.3114779999999999</v>
      </c>
      <c r="F103" s="15">
        <v>-0.53129669999999996</v>
      </c>
    </row>
    <row r="104" spans="1:6">
      <c r="A104" s="8" t="s">
        <v>71</v>
      </c>
      <c r="B104" s="12">
        <v>-0.7869256</v>
      </c>
      <c r="C104" s="16">
        <v>-1.46054352284734</v>
      </c>
      <c r="D104" s="15">
        <v>-0.37313376963966199</v>
      </c>
      <c r="E104" s="12">
        <v>-0.96635629999999995</v>
      </c>
      <c r="F104" s="15">
        <v>-0.52270950000000005</v>
      </c>
    </row>
    <row r="105" spans="1:6">
      <c r="A105" s="8" t="s">
        <v>96</v>
      </c>
      <c r="B105" s="16">
        <v>-1.044295</v>
      </c>
      <c r="C105" s="18">
        <v>-2.15581681865191</v>
      </c>
      <c r="D105" s="16">
        <v>-1.1476433366193901</v>
      </c>
      <c r="E105" s="18">
        <v>-1.674461</v>
      </c>
      <c r="F105" s="15">
        <v>-0.51977569999999995</v>
      </c>
    </row>
    <row r="106" spans="1:6">
      <c r="A106" s="8" t="s">
        <v>330</v>
      </c>
      <c r="B106" s="12">
        <v>-0.85624440000000002</v>
      </c>
      <c r="C106" s="16">
        <v>-1.0837009347200299</v>
      </c>
      <c r="D106" s="18">
        <v>-1.7788979062024499</v>
      </c>
      <c r="E106" s="16">
        <v>-1.4163330000000001</v>
      </c>
      <c r="F106" s="15">
        <v>-0.50940490000000005</v>
      </c>
    </row>
    <row r="107" spans="1:6">
      <c r="A107" s="8" t="s">
        <v>364</v>
      </c>
      <c r="B107" s="12">
        <v>-0.94230069999999999</v>
      </c>
      <c r="C107" s="18">
        <v>-1.5806575064875701</v>
      </c>
      <c r="D107" s="16">
        <v>-1.4443608961930801</v>
      </c>
      <c r="E107" s="19">
        <v>-2.8872040000000001</v>
      </c>
      <c r="F107" s="15">
        <v>-0.50020050000000005</v>
      </c>
    </row>
    <row r="108" spans="1:6">
      <c r="A108" s="8" t="s">
        <v>159</v>
      </c>
      <c r="B108" s="12">
        <v>-0.91254150000000001</v>
      </c>
      <c r="C108" s="18">
        <v>-2.2232632988822298</v>
      </c>
      <c r="D108" s="15">
        <v>-0.412137770228797</v>
      </c>
      <c r="E108" s="12">
        <v>-0.91867750000000004</v>
      </c>
      <c r="F108" s="15">
        <v>-0.49215340000000002</v>
      </c>
    </row>
    <row r="109" spans="1:6">
      <c r="A109" s="8" t="s">
        <v>26</v>
      </c>
      <c r="B109" s="12">
        <v>-0.90797859999999997</v>
      </c>
      <c r="C109" s="16">
        <v>-1.0994867757535201</v>
      </c>
      <c r="D109" s="12">
        <v>-0.61260793802072699</v>
      </c>
      <c r="E109" s="18">
        <v>-1.565107</v>
      </c>
      <c r="F109" s="15">
        <v>-0.48287049999999998</v>
      </c>
    </row>
    <row r="110" spans="1:6">
      <c r="A110" s="8" t="s">
        <v>415</v>
      </c>
      <c r="B110" s="16">
        <v>-1.024154</v>
      </c>
      <c r="C110" s="16">
        <v>-1.12051427060272</v>
      </c>
      <c r="D110" s="15">
        <v>-0.26930902815892599</v>
      </c>
      <c r="E110" s="16">
        <v>-1.1321019999999999</v>
      </c>
      <c r="F110" s="15">
        <v>-0.4540709</v>
      </c>
    </row>
    <row r="111" spans="1:6">
      <c r="A111" s="8" t="s">
        <v>128</v>
      </c>
      <c r="B111" s="18">
        <v>-1.774098</v>
      </c>
      <c r="C111" s="16">
        <v>-1.4720330424433801</v>
      </c>
      <c r="D111" s="16">
        <v>-1.19802047935661</v>
      </c>
      <c r="E111" s="18">
        <v>-2.0831240000000002</v>
      </c>
      <c r="F111" s="15">
        <v>-0.42313339999999999</v>
      </c>
    </row>
    <row r="112" spans="1:6">
      <c r="A112" s="8" t="s">
        <v>11</v>
      </c>
      <c r="B112" s="12">
        <v>-0.98278719999999997</v>
      </c>
      <c r="C112" s="16">
        <v>-1.4731682593728801</v>
      </c>
      <c r="D112" s="15">
        <v>-0.49784815142238598</v>
      </c>
      <c r="E112" s="16">
        <v>-1.414666</v>
      </c>
      <c r="F112" s="15">
        <v>-0.41479510000000003</v>
      </c>
    </row>
    <row r="113" spans="1:6">
      <c r="A113" s="8" t="s">
        <v>358</v>
      </c>
      <c r="B113" s="12">
        <v>-0.99138630000000005</v>
      </c>
      <c r="C113" s="16">
        <v>-1.24238860557856</v>
      </c>
      <c r="D113" s="15">
        <v>-0.15672945188933601</v>
      </c>
      <c r="E113" s="12">
        <v>-0.87321729999999997</v>
      </c>
      <c r="F113" s="15">
        <v>-0.40339960000000002</v>
      </c>
    </row>
    <row r="114" spans="1:6">
      <c r="A114" s="8" t="s">
        <v>68</v>
      </c>
      <c r="B114" s="12">
        <v>-0.78402760000000005</v>
      </c>
      <c r="C114" s="18">
        <v>-1.9880619520373299</v>
      </c>
      <c r="D114" s="15">
        <v>-0.50123517193141798</v>
      </c>
      <c r="E114" s="16">
        <v>-1.2149399999999999</v>
      </c>
      <c r="F114" s="15">
        <v>-0.39710509999999999</v>
      </c>
    </row>
    <row r="115" spans="1:6">
      <c r="A115" s="8" t="s">
        <v>147</v>
      </c>
      <c r="B115" s="18">
        <v>-1.7586200000000001</v>
      </c>
      <c r="C115" s="18">
        <v>-2.1570152152045998</v>
      </c>
      <c r="D115" s="12">
        <v>-0.86539526716799098</v>
      </c>
      <c r="E115" s="18">
        <v>-2.2984969999999998</v>
      </c>
      <c r="F115" s="15">
        <v>-0.39162019999999997</v>
      </c>
    </row>
    <row r="116" spans="1:6">
      <c r="A116" s="8" t="s">
        <v>303</v>
      </c>
      <c r="B116" s="12">
        <v>-0.90541899999999997</v>
      </c>
      <c r="C116" s="18">
        <v>-1.78057458423282</v>
      </c>
      <c r="D116" s="12">
        <v>-0.63302085060724</v>
      </c>
      <c r="E116" s="12">
        <v>-0.94005430000000001</v>
      </c>
      <c r="F116" s="15">
        <v>-0.3877583</v>
      </c>
    </row>
    <row r="117" spans="1:6">
      <c r="A117" s="8" t="s">
        <v>178</v>
      </c>
      <c r="B117" s="18">
        <v>-1.8954679999999999</v>
      </c>
      <c r="C117" s="18">
        <v>-1.58121706813635</v>
      </c>
      <c r="D117" s="12">
        <v>-0.84528014008099295</v>
      </c>
      <c r="E117" s="18">
        <v>-1.856886</v>
      </c>
      <c r="F117" s="15">
        <v>-0.38582689999999997</v>
      </c>
    </row>
    <row r="118" spans="1:6">
      <c r="A118" s="8" t="s">
        <v>408</v>
      </c>
      <c r="B118" s="12">
        <v>-0.81833359999999999</v>
      </c>
      <c r="C118" s="16">
        <v>-1.4735742100898701</v>
      </c>
      <c r="D118" s="15">
        <v>-0.49012513385376599</v>
      </c>
      <c r="E118" s="16">
        <v>-1.118832</v>
      </c>
      <c r="F118" s="15">
        <v>-0.37902520000000001</v>
      </c>
    </row>
    <row r="119" spans="1:6">
      <c r="A119" s="8" t="s">
        <v>57</v>
      </c>
      <c r="B119" s="12">
        <v>-0.79170010000000002</v>
      </c>
      <c r="C119" s="18">
        <v>-2.1393473618418399</v>
      </c>
      <c r="D119" s="15">
        <v>-0.35619285898168401</v>
      </c>
      <c r="E119" s="16">
        <v>-1.470378</v>
      </c>
      <c r="F119" s="15">
        <v>-0.36739169999999999</v>
      </c>
    </row>
    <row r="120" spans="1:6">
      <c r="A120" s="8" t="s">
        <v>143</v>
      </c>
      <c r="B120" s="12">
        <v>-0.76817849999999999</v>
      </c>
      <c r="C120" s="18">
        <v>-1.7797989211972001</v>
      </c>
      <c r="D120" s="15">
        <v>-0.521876896563507</v>
      </c>
      <c r="E120" s="16">
        <v>-1.1003069999999999</v>
      </c>
      <c r="F120" s="15">
        <v>-0.36586419999999997</v>
      </c>
    </row>
    <row r="121" spans="1:6">
      <c r="A121" s="8" t="s">
        <v>316</v>
      </c>
      <c r="B121" s="16">
        <v>-1.141159</v>
      </c>
      <c r="C121" s="16">
        <v>-1.4429648619529201</v>
      </c>
      <c r="D121" s="15">
        <v>-0.275339333687593</v>
      </c>
      <c r="E121" s="12">
        <v>-0.91989909999999997</v>
      </c>
      <c r="F121" s="15">
        <v>-0.35743459999999999</v>
      </c>
    </row>
    <row r="122" spans="1:6">
      <c r="A122" s="8" t="s">
        <v>299</v>
      </c>
      <c r="B122" s="18">
        <v>-2.0847519999999999</v>
      </c>
      <c r="C122" s="18">
        <v>-2.3909772028350398</v>
      </c>
      <c r="D122" s="12">
        <v>-0.97656722090135994</v>
      </c>
      <c r="E122" s="16">
        <v>-1.320001</v>
      </c>
      <c r="F122" s="15">
        <v>-0.34793960000000002</v>
      </c>
    </row>
    <row r="123" spans="1:6">
      <c r="A123" s="8" t="s">
        <v>376</v>
      </c>
      <c r="B123" s="16">
        <v>-1.389057</v>
      </c>
      <c r="C123" s="18">
        <v>-2.13836898499564</v>
      </c>
      <c r="D123" s="15">
        <v>-0.54818557531753198</v>
      </c>
      <c r="E123" s="18">
        <v>-1.733676</v>
      </c>
      <c r="F123" s="15">
        <v>-0.32645059999999998</v>
      </c>
    </row>
    <row r="124" spans="1:6">
      <c r="A124" s="8" t="s">
        <v>22</v>
      </c>
      <c r="B124" s="12">
        <v>-0.81922550000000005</v>
      </c>
      <c r="C124" s="18">
        <v>-2.10343489698844</v>
      </c>
      <c r="D124" s="15">
        <v>-0.254923654900856</v>
      </c>
      <c r="E124" s="16">
        <v>-1.4574670000000001</v>
      </c>
      <c r="F124" s="15">
        <v>-0.31876929999999998</v>
      </c>
    </row>
    <row r="125" spans="1:6">
      <c r="A125" s="8" t="s">
        <v>203</v>
      </c>
      <c r="B125" s="16">
        <v>-1.136198</v>
      </c>
      <c r="C125" s="18">
        <v>-2.2072793671189701</v>
      </c>
      <c r="D125" s="12">
        <v>-0.68594313259627104</v>
      </c>
      <c r="E125" s="16">
        <v>-1.009849</v>
      </c>
      <c r="F125" s="15">
        <v>-0.3170365</v>
      </c>
    </row>
    <row r="126" spans="1:6">
      <c r="A126" s="8" t="s">
        <v>13</v>
      </c>
      <c r="B126" s="12">
        <v>-0.95831909999999998</v>
      </c>
      <c r="C126" s="18">
        <v>-2.01997751241954</v>
      </c>
      <c r="D126" s="12">
        <v>-0.97906690874680002</v>
      </c>
      <c r="E126" s="18">
        <v>-1.5696030000000001</v>
      </c>
      <c r="F126" s="15">
        <v>-0.309002</v>
      </c>
    </row>
    <row r="127" spans="1:6">
      <c r="A127" s="8" t="s">
        <v>334</v>
      </c>
      <c r="B127" s="18">
        <v>-1.7777080000000001</v>
      </c>
      <c r="C127" s="18">
        <v>-2.0502462225071301</v>
      </c>
      <c r="D127" s="12">
        <v>-0.65849631359539595</v>
      </c>
      <c r="E127" s="16">
        <v>-1.481428</v>
      </c>
      <c r="F127" s="15">
        <v>-0.28809200000000001</v>
      </c>
    </row>
    <row r="128" spans="1:6">
      <c r="A128" s="8" t="s">
        <v>327</v>
      </c>
      <c r="B128" s="16">
        <v>-1.189986</v>
      </c>
      <c r="C128" s="18">
        <v>-1.65983671673268</v>
      </c>
      <c r="D128" s="15">
        <v>-0.38912759869270402</v>
      </c>
      <c r="E128" s="18">
        <v>-1.5077769999999999</v>
      </c>
      <c r="F128" s="15">
        <v>-0.28084039999999999</v>
      </c>
    </row>
    <row r="129" spans="1:6">
      <c r="A129" s="8" t="s">
        <v>296</v>
      </c>
      <c r="B129" s="16">
        <v>-1.1066549999999999</v>
      </c>
      <c r="C129" s="12">
        <v>-0.85768253859682098</v>
      </c>
      <c r="D129" s="15">
        <v>-6.1953427806124298E-2</v>
      </c>
      <c r="E129" s="16">
        <v>-1.2735860000000001</v>
      </c>
      <c r="F129" s="15">
        <v>-0.26643529999999999</v>
      </c>
    </row>
    <row r="130" spans="1:6">
      <c r="A130" s="8" t="s">
        <v>80</v>
      </c>
      <c r="B130" s="18">
        <v>-2.0816789999999998</v>
      </c>
      <c r="C130" s="18">
        <v>-2.1592656453591998</v>
      </c>
      <c r="D130" s="16">
        <v>-1.3690233600894599</v>
      </c>
      <c r="E130" s="18">
        <v>-1.686264</v>
      </c>
      <c r="F130" s="15">
        <v>-0.25793830000000001</v>
      </c>
    </row>
    <row r="131" spans="1:6">
      <c r="A131" s="8" t="s">
        <v>338</v>
      </c>
      <c r="B131" s="19">
        <v>-2.5749900000000001</v>
      </c>
      <c r="C131" s="18">
        <v>-2.2937761790262901</v>
      </c>
      <c r="D131" s="18">
        <v>-2.02595116448152</v>
      </c>
      <c r="E131" s="19">
        <v>-2.875022</v>
      </c>
      <c r="F131" s="15">
        <v>-0.25072810000000001</v>
      </c>
    </row>
    <row r="132" spans="1:6">
      <c r="A132" s="8" t="s">
        <v>261</v>
      </c>
      <c r="B132" s="12">
        <v>-0.8017917</v>
      </c>
      <c r="C132" s="18">
        <v>-1.7719111796154601</v>
      </c>
      <c r="D132" s="15">
        <v>-0.338682718206056</v>
      </c>
      <c r="E132" s="12">
        <v>-0.95678669999999999</v>
      </c>
      <c r="F132" s="15">
        <v>-0.24654039999999999</v>
      </c>
    </row>
    <row r="133" spans="1:6">
      <c r="A133" s="8" t="s">
        <v>420</v>
      </c>
      <c r="B133" s="12">
        <v>-0.94442879999999996</v>
      </c>
      <c r="C133" s="12">
        <v>-0.939930662982011</v>
      </c>
      <c r="D133" s="12">
        <v>-0.87190758388326495</v>
      </c>
      <c r="E133" s="18">
        <v>-1.541231</v>
      </c>
      <c r="F133" s="15">
        <v>-0.23150090000000001</v>
      </c>
    </row>
    <row r="134" spans="1:6">
      <c r="A134" s="8" t="s">
        <v>98</v>
      </c>
      <c r="B134" s="16">
        <v>-1.042632</v>
      </c>
      <c r="C134" s="18">
        <v>-2.1566998478477499</v>
      </c>
      <c r="D134" s="15">
        <v>-0.492097265030909</v>
      </c>
      <c r="E134" s="16">
        <v>-1.4130320000000001</v>
      </c>
      <c r="F134" s="15">
        <v>-0.22134000000000001</v>
      </c>
    </row>
    <row r="135" spans="1:6">
      <c r="A135" s="8" t="s">
        <v>243</v>
      </c>
      <c r="B135" s="12">
        <v>-0.8449892</v>
      </c>
      <c r="C135" s="12">
        <v>-0.99917121395303299</v>
      </c>
      <c r="D135" s="15">
        <v>-0.536333157121058</v>
      </c>
      <c r="E135" s="18">
        <v>-1.6788730000000001</v>
      </c>
      <c r="F135" s="15">
        <v>-0.21630269999999999</v>
      </c>
    </row>
    <row r="136" spans="1:6">
      <c r="A136" s="8" t="s">
        <v>139</v>
      </c>
      <c r="B136" s="12">
        <v>-0.77736910000000004</v>
      </c>
      <c r="C136" s="16">
        <v>-1.07345051595871</v>
      </c>
      <c r="D136" s="12">
        <v>-0.72030806399176095</v>
      </c>
      <c r="E136" s="16">
        <v>-1.332654</v>
      </c>
      <c r="F136" s="15">
        <v>-0.2124943</v>
      </c>
    </row>
    <row r="137" spans="1:6">
      <c r="A137" s="8" t="s">
        <v>384</v>
      </c>
      <c r="B137" s="12">
        <v>-0.86866489999999996</v>
      </c>
      <c r="C137" s="18">
        <v>-1.5734235299277399</v>
      </c>
      <c r="D137" s="15">
        <v>-0.30267976890284298</v>
      </c>
      <c r="E137" s="16">
        <v>-1.1562490000000001</v>
      </c>
      <c r="F137" s="15">
        <v>-0.18924460000000001</v>
      </c>
    </row>
    <row r="138" spans="1:6">
      <c r="A138" s="8" t="s">
        <v>2</v>
      </c>
      <c r="B138" s="12">
        <v>-0.80118719999999999</v>
      </c>
      <c r="C138" s="16">
        <v>-1.1696973433017499</v>
      </c>
      <c r="D138" s="12">
        <v>-0.68906336352826603</v>
      </c>
      <c r="E138" s="12">
        <v>-0.91046609999999994</v>
      </c>
      <c r="F138" s="15">
        <v>-0.1786835</v>
      </c>
    </row>
    <row r="139" spans="1:6">
      <c r="A139" s="8" t="s">
        <v>160</v>
      </c>
      <c r="B139" s="12">
        <v>-0.95102589999999998</v>
      </c>
      <c r="C139" s="18">
        <v>-1.67190047777572</v>
      </c>
      <c r="D139" s="12">
        <v>-0.713899870234736</v>
      </c>
      <c r="E139" s="18">
        <v>-1.637216</v>
      </c>
      <c r="F139" s="15">
        <v>-0.175093</v>
      </c>
    </row>
    <row r="140" spans="1:6">
      <c r="A140" s="8" t="s">
        <v>163</v>
      </c>
      <c r="B140" s="16">
        <v>-1.00909</v>
      </c>
      <c r="C140" s="16">
        <v>-1.0810717682470199</v>
      </c>
      <c r="D140" s="12">
        <v>-0.59660064332751195</v>
      </c>
      <c r="E140" s="18">
        <v>-1.5997520000000001</v>
      </c>
      <c r="F140" s="15">
        <v>-0.17496300000000001</v>
      </c>
    </row>
    <row r="141" spans="1:6">
      <c r="A141" s="8" t="s">
        <v>210</v>
      </c>
      <c r="B141" s="16">
        <v>-1.1475379999999999</v>
      </c>
      <c r="C141" s="12">
        <v>-0.87800288698504503</v>
      </c>
      <c r="D141" s="15">
        <v>8.4859775913497998E-2</v>
      </c>
      <c r="E141" s="16">
        <v>-1.1722379999999999</v>
      </c>
      <c r="F141" s="15">
        <v>-0.13587859999999999</v>
      </c>
    </row>
    <row r="142" spans="1:6">
      <c r="A142" s="8" t="s">
        <v>208</v>
      </c>
      <c r="B142" s="16">
        <v>-1.1694119999999999</v>
      </c>
      <c r="C142" s="16">
        <v>-1.01929192841498</v>
      </c>
      <c r="D142" s="15">
        <v>-0.185189878481203</v>
      </c>
      <c r="E142" s="16">
        <v>-1.3955109999999999</v>
      </c>
      <c r="F142" s="15">
        <v>-6.1864059999999998E-2</v>
      </c>
    </row>
    <row r="143" spans="1:6">
      <c r="A143" s="8" t="s">
        <v>354</v>
      </c>
      <c r="B143" s="16">
        <v>-1.059177</v>
      </c>
      <c r="C143" s="16">
        <v>-1.3809436320714601</v>
      </c>
      <c r="D143" s="15">
        <v>-0.146625870916642</v>
      </c>
      <c r="E143" s="12">
        <v>-0.9426639</v>
      </c>
      <c r="F143" s="15">
        <v>-5.4546530000000003E-2</v>
      </c>
    </row>
    <row r="144" spans="1:6">
      <c r="A144" s="8" t="s">
        <v>50</v>
      </c>
      <c r="B144" s="12">
        <v>-0.94137369999999998</v>
      </c>
      <c r="C144" s="12">
        <v>-0.895133935692213</v>
      </c>
      <c r="D144" s="15">
        <v>7.2629805744584303E-2</v>
      </c>
      <c r="E144" s="12">
        <v>-0.85557499999999997</v>
      </c>
      <c r="F144" s="15">
        <v>-4.1667379999999997E-2</v>
      </c>
    </row>
    <row r="145" spans="1:8">
      <c r="A145" s="8" t="s">
        <v>60</v>
      </c>
      <c r="B145" s="18">
        <v>-2.1036980000000001</v>
      </c>
      <c r="C145" s="19">
        <v>-2.9040156707140601</v>
      </c>
      <c r="D145" s="16">
        <v>-1.1628317940947099</v>
      </c>
      <c r="E145" s="18">
        <v>-2.134633</v>
      </c>
      <c r="F145" s="15">
        <v>-3.9693859999999997E-2</v>
      </c>
    </row>
    <row r="146" spans="1:8">
      <c r="A146" s="8" t="s">
        <v>400</v>
      </c>
      <c r="B146" s="16">
        <v>-1.0613950000000001</v>
      </c>
      <c r="C146" s="12">
        <v>-0.93613521429565805</v>
      </c>
      <c r="D146" s="15">
        <v>-0.39523073839709699</v>
      </c>
      <c r="E146" s="12">
        <v>-0.99492700000000001</v>
      </c>
      <c r="F146" s="15">
        <v>-6.3436120000000002E-3</v>
      </c>
    </row>
    <row r="147" spans="1:8">
      <c r="A147" s="8" t="s">
        <v>52</v>
      </c>
      <c r="B147" s="16">
        <v>-1.4738089999999999</v>
      </c>
      <c r="C147" s="18">
        <v>-1.6184130930546401</v>
      </c>
      <c r="D147" s="12">
        <v>-0.688891328613778</v>
      </c>
      <c r="E147" s="12">
        <v>-0.90726499999999999</v>
      </c>
      <c r="F147" s="15">
        <v>6.4813209999999996E-2</v>
      </c>
    </row>
    <row r="148" spans="1:8">
      <c r="A148" s="8" t="s">
        <v>62</v>
      </c>
      <c r="B148" s="16">
        <v>-1.248516</v>
      </c>
      <c r="C148" s="18">
        <v>-2.1401128971029002</v>
      </c>
      <c r="D148" s="12">
        <v>-0.78293363304941999</v>
      </c>
      <c r="E148" s="16">
        <v>-1.1911069999999999</v>
      </c>
      <c r="F148" s="15">
        <v>7.7438530000000005E-2</v>
      </c>
    </row>
    <row r="149" spans="1:8">
      <c r="A149" s="8" t="s">
        <v>193</v>
      </c>
      <c r="B149" s="12">
        <v>-0.85130600000000001</v>
      </c>
      <c r="C149" s="18">
        <v>-1.77341102670947</v>
      </c>
      <c r="D149" s="15">
        <v>-0.230431212977417</v>
      </c>
      <c r="E149" s="16">
        <v>-1.2165239999999999</v>
      </c>
      <c r="F149" s="15">
        <v>0.15842049999999999</v>
      </c>
    </row>
    <row r="150" spans="1:8">
      <c r="A150" s="8" t="s">
        <v>411</v>
      </c>
      <c r="B150" s="12">
        <v>-0.79779730000000004</v>
      </c>
      <c r="C150" s="18">
        <v>-1.8435502984704399</v>
      </c>
      <c r="D150" s="16">
        <v>-1.08416007743606</v>
      </c>
      <c r="E150" s="16">
        <v>-1.283066</v>
      </c>
      <c r="F150" s="15">
        <v>0.24102860000000001</v>
      </c>
    </row>
    <row r="151" spans="1:8">
      <c r="A151" s="8" t="s">
        <v>300</v>
      </c>
      <c r="B151" s="18">
        <v>-1.7940719999999999</v>
      </c>
      <c r="C151" s="16">
        <v>-1.27308695227937</v>
      </c>
      <c r="D151" s="16">
        <v>-1.40029422963508</v>
      </c>
      <c r="E151" s="16">
        <v>-1.0674269999999999</v>
      </c>
      <c r="F151" s="15">
        <v>0.25259559999999998</v>
      </c>
    </row>
    <row r="152" spans="1:8">
      <c r="A152" s="8" t="s">
        <v>309</v>
      </c>
      <c r="B152" s="12">
        <v>-0.84681419999999996</v>
      </c>
      <c r="C152" s="15">
        <v>-0.53608157156618197</v>
      </c>
      <c r="D152" s="18">
        <v>-1.5273516454141101</v>
      </c>
      <c r="E152" s="16">
        <v>-1.210755</v>
      </c>
      <c r="F152" s="12">
        <v>-0.95487029999999995</v>
      </c>
      <c r="H152" s="1" t="s">
        <v>0</v>
      </c>
    </row>
    <row r="153" spans="1:8">
      <c r="A153" s="8" t="s">
        <v>359</v>
      </c>
      <c r="B153" s="12">
        <v>-0.85206479999999996</v>
      </c>
      <c r="C153" s="15">
        <v>-0.72420116609790597</v>
      </c>
      <c r="D153" s="16">
        <v>-1.0971251836026299</v>
      </c>
      <c r="E153" s="16">
        <v>-1.0674170000000001</v>
      </c>
      <c r="F153" s="12">
        <v>-0.8397251</v>
      </c>
    </row>
    <row r="154" spans="1:8">
      <c r="A154" s="8" t="s">
        <v>127</v>
      </c>
      <c r="B154" s="16">
        <v>-1.4118299999999999</v>
      </c>
      <c r="C154" s="15">
        <v>-0.13416743348785601</v>
      </c>
      <c r="D154" s="16">
        <v>-1.0007733474790499</v>
      </c>
      <c r="E154" s="18">
        <v>-1.5856049999999999</v>
      </c>
      <c r="F154" s="16">
        <v>-1.225552</v>
      </c>
    </row>
    <row r="155" spans="1:8">
      <c r="A155" s="8" t="s">
        <v>233</v>
      </c>
      <c r="B155" s="16">
        <v>-1.340336</v>
      </c>
      <c r="C155" s="15">
        <v>-0.65039997322880105</v>
      </c>
      <c r="D155" s="12">
        <v>-0.96028344177414504</v>
      </c>
      <c r="E155" s="19">
        <v>-3.1151040000000001</v>
      </c>
      <c r="F155" s="18">
        <v>-1.641921</v>
      </c>
    </row>
    <row r="156" spans="1:8">
      <c r="A156" s="8" t="s">
        <v>100</v>
      </c>
      <c r="B156" s="12">
        <v>-0.82403939999999998</v>
      </c>
      <c r="C156" s="15">
        <v>-0.40744189651472601</v>
      </c>
      <c r="D156" s="12">
        <v>-0.90903696278166801</v>
      </c>
      <c r="E156" s="12">
        <v>-0.90345569999999997</v>
      </c>
      <c r="F156" s="16">
        <v>-1.0943620000000001</v>
      </c>
    </row>
    <row r="157" spans="1:8">
      <c r="A157" s="8" t="s">
        <v>33</v>
      </c>
      <c r="B157" s="16">
        <v>-1.1480330000000001</v>
      </c>
      <c r="C157" s="15">
        <v>-0.44288816816884502</v>
      </c>
      <c r="D157" s="12">
        <v>-0.74596244339333895</v>
      </c>
      <c r="E157" s="18">
        <v>-1.860074</v>
      </c>
      <c r="F157" s="18">
        <v>-1.8920170000000001</v>
      </c>
    </row>
    <row r="158" spans="1:8">
      <c r="A158" s="8" t="s">
        <v>46</v>
      </c>
      <c r="B158" s="12">
        <v>-0.83191210000000004</v>
      </c>
      <c r="C158" s="15">
        <v>-0.46882024741460998</v>
      </c>
      <c r="D158" s="12">
        <v>-0.60038992299887295</v>
      </c>
      <c r="E158" s="16">
        <v>-1.2248859999999999</v>
      </c>
      <c r="F158" s="16">
        <v>-1.1317280000000001</v>
      </c>
    </row>
    <row r="159" spans="1:8">
      <c r="A159" s="8" t="s">
        <v>397</v>
      </c>
      <c r="B159" s="16">
        <v>-1.054403</v>
      </c>
      <c r="C159" s="15">
        <v>-0.73180161588387804</v>
      </c>
      <c r="D159" s="16">
        <v>-1.09541548688261</v>
      </c>
      <c r="E159" s="16">
        <v>-1.275398</v>
      </c>
      <c r="F159" s="15">
        <v>3.7374089999999999E-2</v>
      </c>
    </row>
    <row r="160" spans="1:8">
      <c r="A160" s="8" t="s">
        <v>79</v>
      </c>
      <c r="B160" s="12">
        <v>-0.79662489999999997</v>
      </c>
      <c r="C160" s="15">
        <v>-0.72345086762513</v>
      </c>
      <c r="D160" s="16">
        <v>-1.0297643281348901</v>
      </c>
      <c r="E160" s="16">
        <v>-1.249517</v>
      </c>
      <c r="F160" s="15">
        <v>-9.2768720000000002E-3</v>
      </c>
    </row>
    <row r="161" spans="1:6">
      <c r="A161" s="8" t="s">
        <v>355</v>
      </c>
      <c r="B161" s="18">
        <v>-1.7663500000000001</v>
      </c>
      <c r="C161" s="15">
        <v>-0.67259495615475795</v>
      </c>
      <c r="D161" s="12">
        <v>-0.99742583547254504</v>
      </c>
      <c r="E161" s="16">
        <v>-1.1653199999999999</v>
      </c>
      <c r="F161" s="15">
        <v>0.58547800000000005</v>
      </c>
    </row>
    <row r="162" spans="1:6">
      <c r="A162" s="8" t="s">
        <v>173</v>
      </c>
      <c r="B162" s="12">
        <v>-0.95395249999999998</v>
      </c>
      <c r="C162" s="15">
        <v>-0.36768747128588503</v>
      </c>
      <c r="D162" s="12">
        <v>-0.97887290923792702</v>
      </c>
      <c r="E162" s="16">
        <v>-1.4785820000000001</v>
      </c>
      <c r="F162" s="15">
        <v>-0.1328193</v>
      </c>
    </row>
    <row r="163" spans="1:6">
      <c r="A163" s="8" t="s">
        <v>321</v>
      </c>
      <c r="B163" s="16">
        <v>-1.012724</v>
      </c>
      <c r="C163" s="15">
        <v>0.29503984725272198</v>
      </c>
      <c r="D163" s="12">
        <v>-0.92804459765686798</v>
      </c>
      <c r="E163" s="16">
        <v>-1.192466</v>
      </c>
      <c r="F163" s="15">
        <v>-0.7837904</v>
      </c>
    </row>
    <row r="164" spans="1:6">
      <c r="A164" s="8" t="s">
        <v>9</v>
      </c>
      <c r="B164" s="16">
        <v>-1.239571</v>
      </c>
      <c r="C164" s="15">
        <v>-0.41943946617215999</v>
      </c>
      <c r="D164" s="12">
        <v>-0.80627135637116298</v>
      </c>
      <c r="E164" s="16">
        <v>-1.1341619999999999</v>
      </c>
      <c r="F164" s="15">
        <v>0.46057100000000001</v>
      </c>
    </row>
    <row r="165" spans="1:6">
      <c r="A165" s="8" t="s">
        <v>350</v>
      </c>
      <c r="B165" s="12">
        <v>-0.99230070000000004</v>
      </c>
      <c r="C165" s="15">
        <v>-0.110520243172042</v>
      </c>
      <c r="D165" s="12">
        <v>-0.76570449280736796</v>
      </c>
      <c r="E165" s="18">
        <v>-1.516208</v>
      </c>
      <c r="F165" s="15">
        <v>-0.55089500000000002</v>
      </c>
    </row>
    <row r="166" spans="1:6">
      <c r="A166" s="8" t="s">
        <v>92</v>
      </c>
      <c r="B166" s="16">
        <v>-1.2307760000000001</v>
      </c>
      <c r="C166" s="15">
        <v>-0.73851511120409796</v>
      </c>
      <c r="D166" s="12">
        <v>-0.741616352040668</v>
      </c>
      <c r="E166" s="18">
        <v>-1.9827889999999999</v>
      </c>
      <c r="F166" s="15">
        <v>-0.76618869999999994</v>
      </c>
    </row>
    <row r="167" spans="1:6">
      <c r="A167" s="8" t="s">
        <v>18</v>
      </c>
      <c r="B167" s="16">
        <v>-1.0380100000000001</v>
      </c>
      <c r="C167" s="15">
        <v>-0.70400414756994301</v>
      </c>
      <c r="D167" s="12">
        <v>-0.71081082446359301</v>
      </c>
      <c r="E167" s="18">
        <v>-1.8761950000000001</v>
      </c>
      <c r="F167" s="15">
        <v>-0.57836410000000005</v>
      </c>
    </row>
    <row r="168" spans="1:6">
      <c r="A168" s="8" t="s">
        <v>423</v>
      </c>
      <c r="B168" s="12">
        <v>-0.81677840000000002</v>
      </c>
      <c r="C168" s="15">
        <v>-6.6655816015784394E-2</v>
      </c>
      <c r="D168" s="12">
        <v>-0.66244983790662704</v>
      </c>
      <c r="E168" s="16">
        <v>-1.256589</v>
      </c>
      <c r="F168" s="15">
        <v>-0.53162209999999999</v>
      </c>
    </row>
    <row r="169" spans="1:6">
      <c r="A169" s="8" t="s">
        <v>286</v>
      </c>
      <c r="B169" s="16">
        <v>-1.211795</v>
      </c>
      <c r="C169" s="15">
        <v>-0.68244249002533197</v>
      </c>
      <c r="D169" s="12">
        <v>-0.62689397385802104</v>
      </c>
      <c r="E169" s="16">
        <v>-1.4553510000000001</v>
      </c>
      <c r="F169" s="15">
        <v>-0.45047389999999998</v>
      </c>
    </row>
    <row r="170" spans="1:6">
      <c r="A170" s="8" t="s">
        <v>371</v>
      </c>
      <c r="B170" s="12">
        <v>-0.86580950000000001</v>
      </c>
      <c r="C170" s="15">
        <v>-0.70670643680687395</v>
      </c>
      <c r="D170" s="12">
        <v>-0.61712813299609504</v>
      </c>
      <c r="E170" s="16">
        <v>-1.1349800000000001</v>
      </c>
      <c r="F170" s="15">
        <v>-0.4164023</v>
      </c>
    </row>
    <row r="171" spans="1:6">
      <c r="A171" s="8" t="s">
        <v>156</v>
      </c>
      <c r="B171" s="18">
        <v>-1.730219</v>
      </c>
      <c r="C171" s="15">
        <v>-0.166203747586952</v>
      </c>
      <c r="D171" s="12">
        <v>-0.60754286660789303</v>
      </c>
      <c r="E171" s="16">
        <v>-1.2287440000000001</v>
      </c>
      <c r="F171" s="15">
        <v>-3.9277549999999998E-3</v>
      </c>
    </row>
    <row r="172" spans="1:6">
      <c r="A172" s="8" t="s">
        <v>109</v>
      </c>
      <c r="B172" s="12">
        <v>-0.99823580000000001</v>
      </c>
      <c r="C172" s="15">
        <v>-0.73117718978715096</v>
      </c>
      <c r="D172" s="12">
        <v>-0.599827949513138</v>
      </c>
      <c r="E172" s="16">
        <v>-1.1213139999999999</v>
      </c>
      <c r="F172" s="15">
        <v>-0.56455849999999996</v>
      </c>
    </row>
    <row r="173" spans="1:6">
      <c r="A173" s="58"/>
    </row>
  </sheetData>
  <conditionalFormatting sqref="C7">
    <cfRule type="cellIs" dxfId="2" priority="3" stopIfTrue="1" operator="equal">
      <formula>1</formula>
    </cfRule>
  </conditionalFormatting>
  <conditionalFormatting sqref="I3:K4 F3:F4 H3">
    <cfRule type="cellIs" dxfId="1"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125" zoomScaleNormal="125" zoomScalePageLayoutView="125" workbookViewId="0">
      <pane xSplit="1" ySplit="8" topLeftCell="B110" activePane="bottomRight" state="frozen"/>
      <selection pane="topRight" activeCell="R1" sqref="R1"/>
      <selection pane="bottomLeft" activeCell="A13" sqref="A13"/>
      <selection pane="bottomRight" activeCell="A9" sqref="A9:A112"/>
    </sheetView>
  </sheetViews>
  <sheetFormatPr baseColWidth="10" defaultColWidth="9.1640625" defaultRowHeight="12" x14ac:dyDescent="0"/>
  <cols>
    <col min="1" max="1" width="10.5" style="1" customWidth="1"/>
    <col min="2" max="6" width="5.6640625" style="2" customWidth="1"/>
    <col min="8" max="8" width="9.1640625" style="2"/>
    <col min="11" max="16384" width="9.1640625" style="2"/>
  </cols>
  <sheetData>
    <row r="1" spans="1:11" s="1" customFormat="1" ht="11.25" customHeight="1"/>
    <row r="2" spans="1:11" s="1" customFormat="1" ht="11.25" customHeight="1">
      <c r="A2" s="45" t="s">
        <v>432</v>
      </c>
      <c r="B2" s="4"/>
      <c r="C2" s="4"/>
      <c r="D2" s="4"/>
      <c r="E2" s="4"/>
      <c r="F2" s="4"/>
      <c r="G2" s="4"/>
      <c r="H2" s="4"/>
      <c r="I2" s="4"/>
      <c r="J2" s="4"/>
      <c r="K2" s="4"/>
    </row>
    <row r="3" spans="1:11" s="1" customFormat="1" ht="11.25" customHeight="1">
      <c r="A3" s="46"/>
      <c r="B3" s="47"/>
      <c r="C3" s="47"/>
      <c r="D3" s="48"/>
      <c r="E3" s="49"/>
      <c r="F3" s="50"/>
      <c r="G3" s="51"/>
      <c r="H3" s="52"/>
      <c r="I3" s="53"/>
      <c r="J3" s="54"/>
      <c r="K3" s="54"/>
    </row>
    <row r="4" spans="1:11" s="1" customFormat="1" ht="11.25" customHeight="1">
      <c r="A4" s="7"/>
      <c r="B4" s="55">
        <v>-2.5</v>
      </c>
      <c r="C4" s="55"/>
      <c r="D4" s="56">
        <v>-1.5</v>
      </c>
      <c r="E4" s="55">
        <v>-1</v>
      </c>
      <c r="F4" s="56"/>
      <c r="G4" s="57"/>
      <c r="H4" s="55">
        <v>1</v>
      </c>
      <c r="I4" s="55">
        <v>1.5</v>
      </c>
      <c r="J4" s="55">
        <v>2.5</v>
      </c>
      <c r="K4" s="55"/>
    </row>
    <row r="5" spans="1:11" s="1" customFormat="1" ht="11.25" customHeight="1"/>
    <row r="6" spans="1:11" s="1" customFormat="1" ht="11.25" customHeight="1">
      <c r="B6" s="40" t="s">
        <v>433</v>
      </c>
      <c r="C6" s="9" t="s">
        <v>426</v>
      </c>
      <c r="D6" s="21" t="s">
        <v>429</v>
      </c>
      <c r="E6" s="41" t="s">
        <v>437</v>
      </c>
      <c r="F6" s="41" t="s">
        <v>435</v>
      </c>
    </row>
    <row r="7" spans="1:11" s="1" customFormat="1" ht="11.25" customHeight="1">
      <c r="B7" s="42" t="s">
        <v>438</v>
      </c>
      <c r="C7" s="10" t="s">
        <v>427</v>
      </c>
      <c r="D7" s="22" t="s">
        <v>430</v>
      </c>
      <c r="E7" s="43" t="s">
        <v>436</v>
      </c>
      <c r="F7" s="43" t="s">
        <v>434</v>
      </c>
    </row>
    <row r="8" spans="1:11">
      <c r="A8" s="3" t="s">
        <v>425</v>
      </c>
      <c r="B8" s="23" t="s">
        <v>428</v>
      </c>
      <c r="C8" s="11" t="s">
        <v>428</v>
      </c>
      <c r="D8" s="23" t="s">
        <v>428</v>
      </c>
      <c r="E8" s="26" t="s">
        <v>428</v>
      </c>
      <c r="F8" s="23" t="s">
        <v>428</v>
      </c>
    </row>
    <row r="9" spans="1:11">
      <c r="A9" s="8" t="s">
        <v>335</v>
      </c>
      <c r="B9" s="18">
        <v>-1.69862</v>
      </c>
      <c r="C9" s="16">
        <v>-1.23977968658244</v>
      </c>
      <c r="D9" s="12">
        <v>-0.58000031869093605</v>
      </c>
      <c r="E9" s="15">
        <v>0.58344379999999996</v>
      </c>
      <c r="F9" s="14">
        <v>1.1242669999999999</v>
      </c>
    </row>
    <row r="10" spans="1:11">
      <c r="A10" s="8" t="s">
        <v>367</v>
      </c>
      <c r="B10" s="16">
        <v>-1.174512</v>
      </c>
      <c r="C10" s="16">
        <v>-1.0147296194794699</v>
      </c>
      <c r="D10" s="15">
        <v>-0.54341541426760298</v>
      </c>
      <c r="E10" s="15">
        <v>-1.9451220000000002E-2</v>
      </c>
      <c r="F10" s="17">
        <v>1.6588879999999999</v>
      </c>
    </row>
    <row r="11" spans="1:11">
      <c r="A11" s="8" t="s">
        <v>363</v>
      </c>
      <c r="B11" s="12">
        <v>-0.91522579999999998</v>
      </c>
      <c r="C11" s="18">
        <v>-1.69087468770646</v>
      </c>
      <c r="D11" s="15">
        <v>-0.165727813935858</v>
      </c>
      <c r="E11" s="15">
        <v>0.2495472</v>
      </c>
      <c r="F11" s="13">
        <v>0.91654849999999999</v>
      </c>
    </row>
    <row r="12" spans="1:11">
      <c r="A12" s="8" t="s">
        <v>38</v>
      </c>
      <c r="B12" s="18">
        <v>-1.70435</v>
      </c>
      <c r="C12" s="16">
        <v>-1.1939017714017299</v>
      </c>
      <c r="D12" s="15">
        <v>-3.9636181904407403E-2</v>
      </c>
      <c r="E12" s="15">
        <v>0.56462349999999994</v>
      </c>
      <c r="F12" s="14">
        <v>1.426301</v>
      </c>
    </row>
    <row r="13" spans="1:11">
      <c r="A13" s="8" t="s">
        <v>351</v>
      </c>
      <c r="B13" s="16">
        <v>-1.2038679999999999</v>
      </c>
      <c r="C13" s="12">
        <v>-0.758846665367096</v>
      </c>
      <c r="D13" s="15">
        <v>-0.108884891197227</v>
      </c>
      <c r="E13" s="13">
        <v>0.8818281</v>
      </c>
      <c r="F13" s="13">
        <v>0.88641729999999996</v>
      </c>
    </row>
    <row r="14" spans="1:11">
      <c r="A14" s="8" t="s">
        <v>44</v>
      </c>
      <c r="B14" s="12">
        <v>-0.82904029999999995</v>
      </c>
      <c r="C14" s="16">
        <v>-1.2426890440006799</v>
      </c>
      <c r="D14" s="15">
        <v>-0.109504572743164</v>
      </c>
      <c r="E14" s="14">
        <v>1.0909340000000001</v>
      </c>
      <c r="F14" s="14">
        <v>1.1157760000000001</v>
      </c>
    </row>
    <row r="15" spans="1:11">
      <c r="A15" s="8" t="s">
        <v>277</v>
      </c>
      <c r="B15" s="12">
        <v>-0.96065970000000001</v>
      </c>
      <c r="C15" s="16">
        <v>-1.38185389419645</v>
      </c>
      <c r="D15" s="12">
        <v>-0.78951826052522001</v>
      </c>
      <c r="E15" s="14">
        <v>1.336228</v>
      </c>
      <c r="F15" s="13">
        <v>0.8733476</v>
      </c>
    </row>
    <row r="16" spans="1:11">
      <c r="A16" s="8" t="s">
        <v>237</v>
      </c>
      <c r="B16" s="16">
        <v>-1.3058350000000001</v>
      </c>
      <c r="C16" s="12">
        <v>-0.77938195272059196</v>
      </c>
      <c r="D16" s="15">
        <v>-0.108846226964762</v>
      </c>
      <c r="E16" s="17">
        <v>2.0005790000000001</v>
      </c>
      <c r="F16" s="20">
        <v>3.433745</v>
      </c>
    </row>
    <row r="17" spans="1:6">
      <c r="A17" s="8" t="s">
        <v>294</v>
      </c>
      <c r="B17" s="16">
        <v>-1.492974</v>
      </c>
      <c r="C17" s="15">
        <v>-0.55363603141268203</v>
      </c>
      <c r="D17" s="15">
        <v>-0.139137003296083</v>
      </c>
      <c r="E17" s="15">
        <v>8.3838019999999999E-2</v>
      </c>
      <c r="F17" s="13">
        <v>0.83318550000000002</v>
      </c>
    </row>
    <row r="18" spans="1:6">
      <c r="A18" s="8" t="s">
        <v>90</v>
      </c>
      <c r="B18" s="12">
        <v>-0.77557290000000001</v>
      </c>
      <c r="C18" s="15">
        <v>-0.26844238732688003</v>
      </c>
      <c r="D18" s="15">
        <v>-0.29178184440244898</v>
      </c>
      <c r="E18" s="15">
        <v>-0.28120060000000002</v>
      </c>
      <c r="F18" s="13">
        <v>0.88115940000000004</v>
      </c>
    </row>
    <row r="19" spans="1:6">
      <c r="A19" s="8" t="s">
        <v>49</v>
      </c>
      <c r="B19" s="16">
        <v>-1.1442829999999999</v>
      </c>
      <c r="C19" s="15">
        <v>0.58037814015661404</v>
      </c>
      <c r="D19" s="15">
        <v>-7.0677535540385694E-2</v>
      </c>
      <c r="E19" s="15">
        <v>0.37281170000000002</v>
      </c>
      <c r="F19" s="13">
        <v>0.97777329999999996</v>
      </c>
    </row>
    <row r="20" spans="1:6">
      <c r="A20" s="8" t="s">
        <v>318</v>
      </c>
      <c r="B20" s="12">
        <v>-0.8003207</v>
      </c>
      <c r="C20" s="15">
        <v>2.5971502493363299E-2</v>
      </c>
      <c r="D20" s="15">
        <v>-0.38598610795285898</v>
      </c>
      <c r="E20" s="15">
        <v>0.63437759999999999</v>
      </c>
      <c r="F20" s="14">
        <v>1.007976</v>
      </c>
    </row>
    <row r="21" spans="1:6">
      <c r="A21" s="8" t="s">
        <v>308</v>
      </c>
      <c r="B21" s="16">
        <v>-1.2455970000000001</v>
      </c>
      <c r="C21" s="15">
        <v>1.5786809305541102E-2</v>
      </c>
      <c r="D21" s="15">
        <v>-0.28976427746181499</v>
      </c>
      <c r="E21" s="15">
        <v>0.73414860000000004</v>
      </c>
      <c r="F21" s="14">
        <v>1.1286620000000001</v>
      </c>
    </row>
    <row r="22" spans="1:6">
      <c r="A22" s="8" t="s">
        <v>387</v>
      </c>
      <c r="B22" s="16">
        <v>-1.47163</v>
      </c>
      <c r="C22" s="15">
        <v>0.45023715857468699</v>
      </c>
      <c r="D22" s="15">
        <v>1.4592188126367599E-2</v>
      </c>
      <c r="E22" s="15">
        <v>-0.31468849999999998</v>
      </c>
      <c r="F22" s="14">
        <v>1.139732</v>
      </c>
    </row>
    <row r="23" spans="1:6">
      <c r="A23" s="8" t="s">
        <v>285</v>
      </c>
      <c r="B23" s="16">
        <v>-1.3253280000000001</v>
      </c>
      <c r="C23" s="15">
        <v>0.34371036570427099</v>
      </c>
      <c r="D23" s="15">
        <v>-0.209177586759863</v>
      </c>
      <c r="E23" s="15">
        <v>0.62519530000000001</v>
      </c>
      <c r="F23" s="17">
        <v>1.791318</v>
      </c>
    </row>
    <row r="24" spans="1:6">
      <c r="A24" s="8" t="s">
        <v>352</v>
      </c>
      <c r="B24" s="16">
        <v>-1.0916090000000001</v>
      </c>
      <c r="C24" s="15">
        <v>0.37508201979999001</v>
      </c>
      <c r="D24" s="15">
        <v>0.535223684803943</v>
      </c>
      <c r="E24" s="15">
        <v>4.9127009999999999E-2</v>
      </c>
      <c r="F24" s="17">
        <v>2.2436280000000002</v>
      </c>
    </row>
    <row r="25" spans="1:6">
      <c r="A25" s="8" t="s">
        <v>120</v>
      </c>
      <c r="B25" s="12">
        <v>-0.83653279999999997</v>
      </c>
      <c r="C25" s="15">
        <v>0.23936050209488399</v>
      </c>
      <c r="D25" s="15">
        <v>0.29687757382566898</v>
      </c>
      <c r="E25" s="13">
        <v>0.98983209999999999</v>
      </c>
      <c r="F25" s="13">
        <v>0.98102929999999999</v>
      </c>
    </row>
    <row r="26" spans="1:6">
      <c r="A26" s="8" t="s">
        <v>164</v>
      </c>
      <c r="B26" s="12">
        <v>-0.78778079999999995</v>
      </c>
      <c r="C26" s="15">
        <v>0.30549622438434398</v>
      </c>
      <c r="D26" s="15">
        <v>-4.05201578637467E-2</v>
      </c>
      <c r="E26" s="13">
        <v>0.85171989999999997</v>
      </c>
      <c r="F26" s="14">
        <v>1.1410100000000001</v>
      </c>
    </row>
    <row r="27" spans="1:6">
      <c r="A27" s="8" t="s">
        <v>77</v>
      </c>
      <c r="B27" s="16">
        <v>-1.02749</v>
      </c>
      <c r="C27" s="15">
        <v>0.58890227732141998</v>
      </c>
      <c r="D27" s="15">
        <v>0.33939746606284299</v>
      </c>
      <c r="E27" s="17">
        <v>1.755741</v>
      </c>
      <c r="F27" s="14">
        <v>1.179211</v>
      </c>
    </row>
    <row r="28" spans="1:6">
      <c r="A28" s="8" t="s">
        <v>276</v>
      </c>
      <c r="B28" s="16">
        <v>-1.1461140000000001</v>
      </c>
      <c r="C28" s="15">
        <v>-0.55993495499637802</v>
      </c>
      <c r="D28" s="15">
        <v>6.9160994925241198E-3</v>
      </c>
      <c r="E28" s="14">
        <v>1.181084</v>
      </c>
      <c r="F28" s="14">
        <v>1.191168</v>
      </c>
    </row>
    <row r="29" spans="1:6">
      <c r="A29" s="8" t="s">
        <v>241</v>
      </c>
      <c r="B29" s="16">
        <v>-1.019722</v>
      </c>
      <c r="C29" s="15">
        <v>-0.18168435497104099</v>
      </c>
      <c r="D29" s="13">
        <v>0.59088657821124402</v>
      </c>
      <c r="E29" s="17">
        <v>1.7703660000000001</v>
      </c>
      <c r="F29" s="14">
        <v>1.3364780000000001</v>
      </c>
    </row>
    <row r="30" spans="1:6">
      <c r="A30" s="8" t="s">
        <v>43</v>
      </c>
      <c r="B30" s="12">
        <v>-0.8382522</v>
      </c>
      <c r="C30" s="15">
        <v>0.43410165521512301</v>
      </c>
      <c r="D30" s="15">
        <v>-9.5217691832306203E-2</v>
      </c>
      <c r="E30" s="14">
        <v>1.015571</v>
      </c>
      <c r="F30" s="14">
        <v>1.4280619999999999</v>
      </c>
    </row>
    <row r="31" spans="1:6">
      <c r="A31" s="8" t="s">
        <v>150</v>
      </c>
      <c r="B31" s="12">
        <v>-0.9351469</v>
      </c>
      <c r="C31" s="15">
        <v>0.28749859854439702</v>
      </c>
      <c r="D31" s="15">
        <v>-0.25100139561798401</v>
      </c>
      <c r="E31" s="14">
        <v>1.3195730000000001</v>
      </c>
      <c r="F31" s="17">
        <v>1.675797</v>
      </c>
    </row>
    <row r="32" spans="1:6">
      <c r="A32" s="8" t="s">
        <v>105</v>
      </c>
      <c r="B32" s="19">
        <v>-2.5462889999999998</v>
      </c>
      <c r="C32" s="15">
        <v>-0.38486640238421199</v>
      </c>
      <c r="D32" s="15">
        <v>-0.173271502202995</v>
      </c>
      <c r="E32" s="14">
        <v>1.2475909999999999</v>
      </c>
      <c r="F32" s="17">
        <v>1.8808530000000001</v>
      </c>
    </row>
    <row r="33" spans="1:8">
      <c r="A33" s="8" t="s">
        <v>324</v>
      </c>
      <c r="B33" s="18">
        <v>-2.0966849999999999</v>
      </c>
      <c r="C33" s="15">
        <v>0.61804416944017604</v>
      </c>
      <c r="D33" s="15">
        <v>0.223347125894612</v>
      </c>
      <c r="E33" s="20">
        <v>2.6021589999999999</v>
      </c>
      <c r="F33" s="20">
        <v>2.949084</v>
      </c>
    </row>
    <row r="34" spans="1:8">
      <c r="A34" s="8" t="s">
        <v>95</v>
      </c>
      <c r="B34" s="12">
        <v>-0.83278909999999995</v>
      </c>
      <c r="C34" s="14">
        <v>1.03109319077762</v>
      </c>
      <c r="D34" s="15">
        <v>-0.102042855140207</v>
      </c>
      <c r="E34" s="15">
        <v>0.52390579999999998</v>
      </c>
      <c r="F34" s="17">
        <v>1.5521499999999999</v>
      </c>
      <c r="H34" s="1" t="s">
        <v>439</v>
      </c>
    </row>
    <row r="35" spans="1:8">
      <c r="A35" s="8" t="s">
        <v>183</v>
      </c>
      <c r="B35" s="16">
        <v>-1.0281400000000001</v>
      </c>
      <c r="C35" s="13">
        <v>0.87979660115852698</v>
      </c>
      <c r="D35" s="15">
        <v>0.10055693049709601</v>
      </c>
      <c r="E35" s="17">
        <v>2.0308820000000001</v>
      </c>
      <c r="F35" s="20">
        <v>2.7559450000000001</v>
      </c>
    </row>
    <row r="36" spans="1:8">
      <c r="A36" s="58"/>
    </row>
    <row r="37" spans="1:8">
      <c r="A37" s="58"/>
    </row>
    <row r="38" spans="1:8">
      <c r="A38" s="58"/>
    </row>
    <row r="39" spans="1:8">
      <c r="A39" s="58"/>
    </row>
    <row r="40" spans="1:8">
      <c r="A40" s="58"/>
    </row>
    <row r="41" spans="1:8">
      <c r="A41" s="58"/>
    </row>
    <row r="42" spans="1:8">
      <c r="A42" s="58"/>
    </row>
    <row r="43" spans="1:8">
      <c r="A43" s="58"/>
    </row>
    <row r="44" spans="1:8">
      <c r="A44" s="58"/>
    </row>
    <row r="45" spans="1:8">
      <c r="A45" s="58"/>
    </row>
    <row r="46" spans="1:8">
      <c r="A46" s="58"/>
    </row>
    <row r="47" spans="1:8">
      <c r="A47" s="58"/>
    </row>
    <row r="48" spans="1:8">
      <c r="A48" s="58"/>
    </row>
    <row r="49" spans="1:1">
      <c r="A49" s="58"/>
    </row>
    <row r="50" spans="1:1">
      <c r="A50" s="58"/>
    </row>
    <row r="51" spans="1:1">
      <c r="A51" s="58"/>
    </row>
    <row r="52" spans="1:1">
      <c r="A52" s="58"/>
    </row>
    <row r="53" spans="1:1">
      <c r="A53" s="58"/>
    </row>
    <row r="54" spans="1:1">
      <c r="A54" s="58"/>
    </row>
    <row r="55" spans="1:1">
      <c r="A55" s="58"/>
    </row>
    <row r="56" spans="1:1">
      <c r="A56" s="58"/>
    </row>
    <row r="57" spans="1:1">
      <c r="A57" s="58"/>
    </row>
    <row r="58" spans="1:1">
      <c r="A58" s="58"/>
    </row>
    <row r="59" spans="1:1">
      <c r="A59" s="58"/>
    </row>
    <row r="60" spans="1:1">
      <c r="A60" s="58"/>
    </row>
    <row r="61" spans="1:1">
      <c r="A61" s="58"/>
    </row>
    <row r="62" spans="1:1">
      <c r="A62" s="58"/>
    </row>
    <row r="63" spans="1:1">
      <c r="A63" s="58"/>
    </row>
    <row r="64" spans="1:1">
      <c r="A64" s="58"/>
    </row>
    <row r="65" spans="1:1">
      <c r="A65" s="58"/>
    </row>
    <row r="66" spans="1:1">
      <c r="A66" s="58"/>
    </row>
    <row r="67" spans="1:1">
      <c r="A67" s="58"/>
    </row>
    <row r="68" spans="1:1">
      <c r="A68" s="58"/>
    </row>
    <row r="69" spans="1:1">
      <c r="A69" s="58"/>
    </row>
    <row r="70" spans="1:1">
      <c r="A70" s="58"/>
    </row>
    <row r="71" spans="1:1">
      <c r="A71" s="58"/>
    </row>
    <row r="72" spans="1:1">
      <c r="A72" s="58"/>
    </row>
    <row r="73" spans="1:1">
      <c r="A73" s="58"/>
    </row>
    <row r="74" spans="1:1">
      <c r="A74" s="58"/>
    </row>
    <row r="75" spans="1:1">
      <c r="A75" s="58"/>
    </row>
    <row r="76" spans="1:1">
      <c r="A76" s="58"/>
    </row>
    <row r="77" spans="1:1">
      <c r="A77" s="58"/>
    </row>
    <row r="78" spans="1:1">
      <c r="A78" s="58"/>
    </row>
    <row r="79" spans="1:1">
      <c r="A79" s="58"/>
    </row>
    <row r="80" spans="1:1">
      <c r="A80" s="58"/>
    </row>
    <row r="81" spans="1:1">
      <c r="A81" s="58"/>
    </row>
    <row r="82" spans="1:1">
      <c r="A82" s="58"/>
    </row>
    <row r="83" spans="1:1">
      <c r="A83" s="58"/>
    </row>
    <row r="84" spans="1:1">
      <c r="A84" s="58"/>
    </row>
    <row r="85" spans="1:1">
      <c r="A85" s="58"/>
    </row>
    <row r="86" spans="1:1">
      <c r="A86" s="58"/>
    </row>
    <row r="87" spans="1:1">
      <c r="A87" s="58"/>
    </row>
    <row r="88" spans="1:1">
      <c r="A88" s="58"/>
    </row>
    <row r="89" spans="1:1">
      <c r="A89" s="58"/>
    </row>
    <row r="90" spans="1:1">
      <c r="A90" s="58"/>
    </row>
    <row r="91" spans="1:1">
      <c r="A91" s="58"/>
    </row>
    <row r="92" spans="1:1">
      <c r="A92" s="58"/>
    </row>
    <row r="93" spans="1:1">
      <c r="A93" s="58"/>
    </row>
    <row r="94" spans="1:1">
      <c r="A94" s="58"/>
    </row>
    <row r="95" spans="1:1">
      <c r="A95" s="58"/>
    </row>
    <row r="96" spans="1:1">
      <c r="A96" s="58"/>
    </row>
    <row r="97" spans="1:1">
      <c r="A97" s="58"/>
    </row>
    <row r="98" spans="1:1">
      <c r="A98" s="58"/>
    </row>
    <row r="99" spans="1:1">
      <c r="A99" s="58"/>
    </row>
    <row r="100" spans="1:1">
      <c r="A100" s="58"/>
    </row>
    <row r="101" spans="1:1">
      <c r="A101" s="58"/>
    </row>
    <row r="102" spans="1:1">
      <c r="A102" s="58"/>
    </row>
    <row r="103" spans="1:1">
      <c r="A103" s="58"/>
    </row>
    <row r="104" spans="1:1">
      <c r="A104" s="58"/>
    </row>
    <row r="105" spans="1:1">
      <c r="A105" s="58"/>
    </row>
    <row r="106" spans="1:1">
      <c r="A106" s="58"/>
    </row>
    <row r="107" spans="1:1">
      <c r="A107" s="58"/>
    </row>
    <row r="108" spans="1:1">
      <c r="A108" s="58"/>
    </row>
    <row r="109" spans="1:1">
      <c r="A109" s="58"/>
    </row>
    <row r="110" spans="1:1">
      <c r="A110" s="58"/>
    </row>
    <row r="111" spans="1:1">
      <c r="A111" s="58"/>
    </row>
    <row r="112" spans="1:1">
      <c r="A112" s="58"/>
    </row>
  </sheetData>
  <conditionalFormatting sqref="C7">
    <cfRule type="cellIs" dxfId="0" priority="2"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5.XLSX</TitleName>
    <StageName xmlns="ad5e6ac6-7e28-44ff-b599-4b096ee3745e" xsi:nil="true"/>
    <DocumentType xmlns="ad5e6ac6-7e28-44ff-b599-4b096ee3745e">Table</DocumentType>
    <DocumentId xmlns="ad5e6ac6-7e28-44ff-b599-4b096ee3745e">Table 5.XLSX</DocumentId>
  </documentManagement>
</p:properties>
</file>

<file path=customXml/itemProps1.xml><?xml version="1.0" encoding="utf-8"?>
<ds:datastoreItem xmlns:ds="http://schemas.openxmlformats.org/officeDocument/2006/customXml" ds:itemID="{AF9292A8-B693-4300-832D-A0B3106B6CCC}"/>
</file>

<file path=customXml/itemProps2.xml><?xml version="1.0" encoding="utf-8"?>
<ds:datastoreItem xmlns:ds="http://schemas.openxmlformats.org/officeDocument/2006/customXml" ds:itemID="{B4DD1D0F-46F3-4450-BCF8-205334EB25A1}"/>
</file>

<file path=customXml/itemProps3.xml><?xml version="1.0" encoding="utf-8"?>
<ds:datastoreItem xmlns:ds="http://schemas.openxmlformats.org/officeDocument/2006/customXml" ds:itemID="{D821600B-B0A1-4E09-B1D7-B9D435D1116F}"/>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Feuil1</vt:lpstr>
      <vt:lpstr>Cluster A (loose)</vt:lpstr>
      <vt:lpstr>Cluster B (loose)</vt:lpstr>
      <vt:lpstr>Cluster C (loose)</vt:lpstr>
      <vt:lpstr>Cluster D (loose)</vt:lpstr>
    </vt:vector>
  </TitlesOfParts>
  <Company>INRA - URGV</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vice Informatique</dc:creator>
  <cp:lastModifiedBy>Eric R</cp:lastModifiedBy>
  <cp:lastPrinted>2014-01-20T13:37:21Z</cp:lastPrinted>
  <dcterms:created xsi:type="dcterms:W3CDTF">2003-08-05T10:11:07Z</dcterms:created>
  <dcterms:modified xsi:type="dcterms:W3CDTF">2014-09-30T16:35:50Z</dcterms:modified>
</cp:coreProperties>
</file>